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i10file.vumc.org\ped\Users\schwajr4\Schwartz Lab\Pediatric tMN Manuscript\COVID-WORK_tMN (current)\tMN Manusript\Nat Comm Transfer\Revision Docs\Editor Revisions\Supplementary Data\"/>
    </mc:Choice>
  </mc:AlternateContent>
  <xr:revisionPtr revIDLastSave="0" documentId="8_{6585290B-66A9-4427-AE34-D1FBB3E21BFA}" xr6:coauthVersionLast="45" xr6:coauthVersionMax="45" xr10:uidLastSave="{00000000-0000-0000-0000-000000000000}"/>
  <bookViews>
    <workbookView xWindow="28680" yWindow="-120" windowWidth="29040" windowHeight="15840" xr2:uid="{B2105872-DB41-4CCE-BC3F-963855157D88}"/>
  </bookViews>
  <sheets>
    <sheet name="Sup. Data 14 Germ.Gene.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075" uniqueCount="1845">
  <si>
    <t>Adapted from: Zhang, J. et al. Germline Mutations in Predisposition Genes in Pediatric Cancer. N Engl J Med 373, 2336-46 (2015).</t>
  </si>
  <si>
    <t>GeneID</t>
  </si>
  <si>
    <t>Gene Name</t>
  </si>
  <si>
    <t>Gene Link</t>
  </si>
  <si>
    <t>HGNC Approved Name</t>
  </si>
  <si>
    <t>Cytogenetic</t>
  </si>
  <si>
    <t>Familial Syndrome</t>
  </si>
  <si>
    <t>PubMed</t>
  </si>
  <si>
    <t>Category</t>
  </si>
  <si>
    <t>Tumor Suppressor</t>
  </si>
  <si>
    <t>Kinase</t>
  </si>
  <si>
    <t>ACMG</t>
  </si>
  <si>
    <t>A2ML1</t>
  </si>
  <si>
    <t>Alpha-2-macroglobulin like 1</t>
  </si>
  <si>
    <t>12p13.31</t>
  </si>
  <si>
    <t>Noonan syndrome</t>
  </si>
  <si>
    <t>Other CancerGene</t>
  </si>
  <si>
    <t>ABCA4</t>
  </si>
  <si>
    <t>ATP-binding cassette, sub-family A (ABC1), member 4</t>
  </si>
  <si>
    <t>1p22</t>
  </si>
  <si>
    <t/>
  </si>
  <si>
    <t>ABCB7</t>
  </si>
  <si>
    <t>ATP- binding cassette, sub-family B, member 7</t>
  </si>
  <si>
    <t>Xq13.3</t>
  </si>
  <si>
    <t>X linked Sideroblastic Anemia</t>
  </si>
  <si>
    <t>X linked</t>
  </si>
  <si>
    <t>ABCD1</t>
  </si>
  <si>
    <t>ATP-binding cassette, sub-family D (ALD), member 1</t>
  </si>
  <si>
    <t>Xq28</t>
  </si>
  <si>
    <t>ABI1</t>
  </si>
  <si>
    <t>ABL-interactor 1</t>
  </si>
  <si>
    <t>10p12.1</t>
  </si>
  <si>
    <t>ABL1</t>
  </si>
  <si>
    <t>ABL proto-oncogene 1, non-receptor tyrosine kinase</t>
  </si>
  <si>
    <t>9q34.1</t>
  </si>
  <si>
    <t>Yes</t>
  </si>
  <si>
    <t>ABL2</t>
  </si>
  <si>
    <t>ABL proto-oncogene 2, non-receptor tyrosine kinase</t>
  </si>
  <si>
    <t>1q25.2</t>
  </si>
  <si>
    <t>ACD</t>
  </si>
  <si>
    <t>ACD shelterin complex subunit and telomerase recruitment factor</t>
  </si>
  <si>
    <t>16q22.1</t>
  </si>
  <si>
    <t>Dyskeratosis Congenita</t>
  </si>
  <si>
    <t>ACKR3</t>
  </si>
  <si>
    <t>Atypical chemokine receptor 3</t>
  </si>
  <si>
    <t>2q37.3</t>
  </si>
  <si>
    <t>ACSL3</t>
  </si>
  <si>
    <t>Acyl-CoA synthetase long-chain family member 3</t>
  </si>
  <si>
    <t>2q34-q35</t>
  </si>
  <si>
    <t>ACSL6</t>
  </si>
  <si>
    <t>Acyl-CoA synthetase long-chain family member 6</t>
  </si>
  <si>
    <t>5q31</t>
  </si>
  <si>
    <t>ADA</t>
  </si>
  <si>
    <t>Adenosine deaminase</t>
  </si>
  <si>
    <t>20q13.12</t>
  </si>
  <si>
    <t>Severe Combined Immunodeficiency (AR)</t>
  </si>
  <si>
    <t>AFF1</t>
  </si>
  <si>
    <t>AF4/FMR2 family, member 1</t>
  </si>
  <si>
    <t>4q21.3</t>
  </si>
  <si>
    <t>AFF3</t>
  </si>
  <si>
    <t>AF4/FMR2 family, member 3</t>
  </si>
  <si>
    <t>2q11.2-q12</t>
  </si>
  <si>
    <t>AFF4</t>
  </si>
  <si>
    <t>AF4/FMR2 family, member 4</t>
  </si>
  <si>
    <t>AK2</t>
  </si>
  <si>
    <t>Adenylate kinase 2</t>
  </si>
  <si>
    <t>1p35.1</t>
  </si>
  <si>
    <t>Reticular dysgenesis</t>
  </si>
  <si>
    <t>AKAP9</t>
  </si>
  <si>
    <t>A kinase (PRKA) anchor protein 9</t>
  </si>
  <si>
    <t>7q21-q22</t>
  </si>
  <si>
    <t>AKT1</t>
  </si>
  <si>
    <t>V-akt murine thymoma viral oncogene homolog 1</t>
  </si>
  <si>
    <t>14q32.33</t>
  </si>
  <si>
    <t>Cowden syndrome</t>
  </si>
  <si>
    <t>AKT2</t>
  </si>
  <si>
    <t>V-akt murine thymoma viral oncogene homolog 2</t>
  </si>
  <si>
    <t>19q13.1-q13.2</t>
  </si>
  <si>
    <t>ALDH2</t>
  </si>
  <si>
    <t>Aldehyde dehydrogenase 2 family (mitochondrial)</t>
  </si>
  <si>
    <t>12q24.12</t>
  </si>
  <si>
    <t>ALK</t>
  </si>
  <si>
    <t>Anaplastic lymphoma receptor tyrosine kinase</t>
  </si>
  <si>
    <t>2p23</t>
  </si>
  <si>
    <t>Familial neuroblastoma</t>
  </si>
  <si>
    <t>Autosomal Dominant</t>
  </si>
  <si>
    <t>AMER1</t>
  </si>
  <si>
    <t>APC membrane recruitment protein 1</t>
  </si>
  <si>
    <t>Xq11.1</t>
  </si>
  <si>
    <t>ANKRD26</t>
  </si>
  <si>
    <t>Ankyrin repeat domain 26</t>
  </si>
  <si>
    <t>AP3B1</t>
  </si>
  <si>
    <t>Adaptor related protein complex 3 subunit beta 1</t>
  </si>
  <si>
    <t>5q14.1</t>
  </si>
  <si>
    <t>Hermansky-Pudlak syndrome 2</t>
  </si>
  <si>
    <t>APC</t>
  </si>
  <si>
    <t>Adenomatous polyposis coli</t>
  </si>
  <si>
    <t>5q21-q22</t>
  </si>
  <si>
    <t>Familial Adenomatous Polyposis</t>
  </si>
  <si>
    <t>ARHGAP26</t>
  </si>
  <si>
    <t>Rho GTPase activating protein 26</t>
  </si>
  <si>
    <t>ARHGEF12</t>
  </si>
  <si>
    <t>Rho guanine nucleotide exchange factor (GEF) 12</t>
  </si>
  <si>
    <t>11q23.3</t>
  </si>
  <si>
    <t>ARID1A</t>
  </si>
  <si>
    <t>AT rich interactive domain 1A (SWI-like)</t>
  </si>
  <si>
    <t>1p36.1-p35</t>
  </si>
  <si>
    <t>ARID2</t>
  </si>
  <si>
    <t>AT rich interactive domain 2 (ARID, RFX-like)</t>
  </si>
  <si>
    <t>12q13.11</t>
  </si>
  <si>
    <t>ARID5B</t>
  </si>
  <si>
    <t>AT rich interactive domain 5B (MRF1-like)</t>
  </si>
  <si>
    <t>10q11.22</t>
  </si>
  <si>
    <t>ARNT</t>
  </si>
  <si>
    <t>aryl hydrocarbon receptor nuclear translocator</t>
  </si>
  <si>
    <t>1q21</t>
  </si>
  <si>
    <t>ASPSCR1</t>
  </si>
  <si>
    <t>Alveolar soft part sarcoma chromosome region, candidate 1</t>
  </si>
  <si>
    <t>17q25</t>
  </si>
  <si>
    <t>ASXL1</t>
  </si>
  <si>
    <t>Additional sex combs like transcriptional regulator 1</t>
  </si>
  <si>
    <t>20q11</t>
  </si>
  <si>
    <t>ASXL2</t>
  </si>
  <si>
    <t>ASXL transcriptional regulator 2</t>
  </si>
  <si>
    <t>2p23.3</t>
  </si>
  <si>
    <t>ATIC</t>
  </si>
  <si>
    <t>5-aminoimidazole-4-carboxamide ribonucleotide formyltransferase/IMP cyclohydrolase</t>
  </si>
  <si>
    <t>2q35</t>
  </si>
  <si>
    <t>ATM</t>
  </si>
  <si>
    <t>ATM serine/threonine kinase</t>
  </si>
  <si>
    <t>11q22-q23</t>
  </si>
  <si>
    <t>Ataxia Telangiectasia</t>
  </si>
  <si>
    <t>Autosomal Recessive</t>
  </si>
  <si>
    <t>ATR</t>
  </si>
  <si>
    <t>ATR serine/threonine kinase</t>
  </si>
  <si>
    <t>3q23</t>
  </si>
  <si>
    <t>Cutaneous telangiectasia and cancer syndrome</t>
  </si>
  <si>
    <t>ATRX</t>
  </si>
  <si>
    <t>alpha thalassemia/mental retardation syndrome X-linked</t>
  </si>
  <si>
    <t>Xq21.1</t>
  </si>
  <si>
    <t>Alpha-thalassemia myelodysplasia syndrome (somatic), Pediatric glioblastoma (somatic)</t>
  </si>
  <si>
    <t>AXIN2</t>
  </si>
  <si>
    <t>Axin 2</t>
  </si>
  <si>
    <t>17q24.1</t>
  </si>
  <si>
    <t>Ectodermal Dysplasia and Colorectal Polyp syndrome</t>
  </si>
  <si>
    <t>BAP1</t>
  </si>
  <si>
    <t>BRCA1 associated protein-1 (ubiquitin carboxy-terminal hydrolase)</t>
  </si>
  <si>
    <t>3p21.1</t>
  </si>
  <si>
    <t>Melanocytic Tumor syndrome, Familial Uveal Melanoma</t>
  </si>
  <si>
    <t>BARD1</t>
  </si>
  <si>
    <t>BRCA1 associated RING domain 1</t>
  </si>
  <si>
    <t>BCL10</t>
  </si>
  <si>
    <t>B-cell CLL/lymphoma 10</t>
  </si>
  <si>
    <t>BCL11A</t>
  </si>
  <si>
    <t>B-cell CLL/lymphoma 11A (zinc finger protein)</t>
  </si>
  <si>
    <t>2p16.1</t>
  </si>
  <si>
    <t>BCL11B</t>
  </si>
  <si>
    <t>B-cell CLL/lymphoma 11B (zinc finger protein)</t>
  </si>
  <si>
    <t>14q32</t>
  </si>
  <si>
    <t>BCL2</t>
  </si>
  <si>
    <t>B-cell CLL/lymphoma 2</t>
  </si>
  <si>
    <t>18q21.3</t>
  </si>
  <si>
    <t>BCL2L11</t>
  </si>
  <si>
    <t>BCL2 like 11</t>
  </si>
  <si>
    <t>2q13</t>
  </si>
  <si>
    <t>BCL3</t>
  </si>
  <si>
    <t>B-cell CLL/lymphoma 3</t>
  </si>
  <si>
    <t>BCL6</t>
  </si>
  <si>
    <t>B-cell CLL/lymphoma 6</t>
  </si>
  <si>
    <t>3q27</t>
  </si>
  <si>
    <t>BCL7A</t>
  </si>
  <si>
    <t>B-cell CLL/lymphoma 7A</t>
  </si>
  <si>
    <t>12q24.1</t>
  </si>
  <si>
    <t>BCL9</t>
  </si>
  <si>
    <t>B-cell CLL/lymphoma 9</t>
  </si>
  <si>
    <t>BCOR</t>
  </si>
  <si>
    <t>BCL6 corepressor</t>
  </si>
  <si>
    <t>Xp11.4</t>
  </si>
  <si>
    <t>BCORL1</t>
  </si>
  <si>
    <t>BCL6 corepressor like 1</t>
  </si>
  <si>
    <t>Xq26.1</t>
  </si>
  <si>
    <t>BCR</t>
  </si>
  <si>
    <t>Breakpoint cluster region</t>
  </si>
  <si>
    <t>22q11</t>
  </si>
  <si>
    <t>BIRC3</t>
  </si>
  <si>
    <t>Baculoviral IAP repeat containing 3</t>
  </si>
  <si>
    <t>11q22</t>
  </si>
  <si>
    <t>BLM</t>
  </si>
  <si>
    <t>Bloom syndrome, RecQ helicase-like</t>
  </si>
  <si>
    <t>15q26.1</t>
  </si>
  <si>
    <t>Bloom Syndrome</t>
  </si>
  <si>
    <t>BMP4</t>
  </si>
  <si>
    <t>Bone morphogenetic protein 4</t>
  </si>
  <si>
    <t>14q22-q23</t>
  </si>
  <si>
    <t>Susceptibility to colorectal cancer</t>
  </si>
  <si>
    <t>BMPR1A</t>
  </si>
  <si>
    <t>bone morphogenetic protein receptor, type IA</t>
  </si>
  <si>
    <t>10q22.3</t>
  </si>
  <si>
    <t>Hereditary Mixed Polyposis Syndrome</t>
  </si>
  <si>
    <t>yes</t>
  </si>
  <si>
    <t>BRAF</t>
  </si>
  <si>
    <t>B-Raf proto-oncogene, serine/threonine kinase</t>
  </si>
  <si>
    <t>7q34</t>
  </si>
  <si>
    <t>Cardiofaciocutaneous syndrome</t>
  </si>
  <si>
    <t>BRCA1</t>
  </si>
  <si>
    <t>breast cancer 1, early onset</t>
  </si>
  <si>
    <t>17q21.31</t>
  </si>
  <si>
    <t>Hereditary Breast and Ovarian Cancer</t>
  </si>
  <si>
    <t>BRCA2</t>
  </si>
  <si>
    <t>breast cancer 2, early onset</t>
  </si>
  <si>
    <t>13q12-q13</t>
  </si>
  <si>
    <t>BRD3</t>
  </si>
  <si>
    <t>bromodomain containing 3</t>
  </si>
  <si>
    <t>9q34</t>
  </si>
  <si>
    <t>BRD4</t>
  </si>
  <si>
    <t>bromodomain containing 4</t>
  </si>
  <si>
    <t>19p13.12</t>
  </si>
  <si>
    <t>BRIP1</t>
  </si>
  <si>
    <t>BRCA1 interacting protein C-terminal helicase 1</t>
  </si>
  <si>
    <t>17q22.2</t>
  </si>
  <si>
    <t>predisposition to ovarian cancer</t>
  </si>
  <si>
    <t>BTG1</t>
  </si>
  <si>
    <t>B-cell translocation gene 1, anti-proliferative</t>
  </si>
  <si>
    <t>12q21.33</t>
  </si>
  <si>
    <t>BTK</t>
  </si>
  <si>
    <t>Bruton agammaglobulinemia tyrosine kinase</t>
  </si>
  <si>
    <t>Xq21.33-q22</t>
  </si>
  <si>
    <t>X-linked agammaglobulinemia</t>
  </si>
  <si>
    <t>BUB1B</t>
  </si>
  <si>
    <t>BUB1 mitotic checkpoint serine/threonine kinase B</t>
  </si>
  <si>
    <t>15q15</t>
  </si>
  <si>
    <t>mosaic variegated aneuploidy and cancer predisposition (AR)</t>
  </si>
  <si>
    <t>C15ORF41</t>
  </si>
  <si>
    <t>Chromosome 15 open reading frame 41</t>
  </si>
  <si>
    <t>15q14</t>
  </si>
  <si>
    <t>Dyserythropoietic anemia, congenital, type Ib</t>
  </si>
  <si>
    <t>C2orf44</t>
  </si>
  <si>
    <t>Chromosome 2 open reading frame 44</t>
  </si>
  <si>
    <t>CALR</t>
  </si>
  <si>
    <t>Calreticulin</t>
  </si>
  <si>
    <t>19p13.13</t>
  </si>
  <si>
    <t>Associated with myeloproliferative neoplams</t>
  </si>
  <si>
    <t>CAMTA1</t>
  </si>
  <si>
    <t>Calmodulin binding transcription activator 1</t>
  </si>
  <si>
    <t>1p36.31-p36.23</t>
  </si>
  <si>
    <t>CANT1</t>
  </si>
  <si>
    <t>Calcium activated nucleotidase 1</t>
  </si>
  <si>
    <t>17q25.3</t>
  </si>
  <si>
    <t>CARD11</t>
  </si>
  <si>
    <t>Caspase recruitment domain family, member 11</t>
  </si>
  <si>
    <t>7p22</t>
  </si>
  <si>
    <t>CARS</t>
  </si>
  <si>
    <t>Cysteinyl-tRNA synthetase</t>
  </si>
  <si>
    <t>11p15.5</t>
  </si>
  <si>
    <t>CASC5</t>
  </si>
  <si>
    <t>Cancer susceptibility candidate 5</t>
  </si>
  <si>
    <t>CASP10</t>
  </si>
  <si>
    <t>Caspase 10, apoptosis-related cysteine peptidase</t>
  </si>
  <si>
    <t>2q33-q34</t>
  </si>
  <si>
    <t>CASP8</t>
  </si>
  <si>
    <t>Caspase 8, apoptosis-related cysteine peptidase</t>
  </si>
  <si>
    <t>CBFA2T3</t>
  </si>
  <si>
    <t>Core-binding factor, runt domain, alpha subunit 2; translocated to, 3</t>
  </si>
  <si>
    <t>16q24</t>
  </si>
  <si>
    <t>CBFB</t>
  </si>
  <si>
    <t>Core-binding factor, beta subunit</t>
  </si>
  <si>
    <t>CBL</t>
  </si>
  <si>
    <t>Cbl proto-oncogene, E3 ubiquitin protein ligase</t>
  </si>
  <si>
    <r>
      <t xml:space="preserve">Noonan syndrome, </t>
    </r>
    <r>
      <rPr>
        <i/>
        <sz val="11"/>
        <color theme="1"/>
        <rFont val="Calibri"/>
        <family val="2"/>
        <scheme val="minor"/>
      </rPr>
      <t xml:space="preserve">CBL </t>
    </r>
    <r>
      <rPr>
        <sz val="11"/>
        <color theme="1"/>
        <rFont val="Calibri"/>
        <family val="2"/>
        <scheme val="minor"/>
      </rPr>
      <t>associated Juvenile Myelomonocytic Leukemia and Developmental Anomalie</t>
    </r>
  </si>
  <si>
    <t>CBLB</t>
  </si>
  <si>
    <t>Cbl proto-oncogene B, E3 ubiquitin protein ligase</t>
  </si>
  <si>
    <t>3q</t>
  </si>
  <si>
    <t>CBLC</t>
  </si>
  <si>
    <t>Cbl proto-oncogene C, E3 ubiquitin protein ligase</t>
  </si>
  <si>
    <t>19q13.2</t>
  </si>
  <si>
    <t>CCDC6</t>
  </si>
  <si>
    <t>Coiled-coil domain containing 6</t>
  </si>
  <si>
    <t>10q21.2</t>
  </si>
  <si>
    <t>CCNB1IP1</t>
  </si>
  <si>
    <t>Cyclin B1 interacting protein 1, E3 ubiquitin protein ligase</t>
  </si>
  <si>
    <t>14q11.2</t>
  </si>
  <si>
    <t>CCND1</t>
  </si>
  <si>
    <t>Cyclin D1</t>
  </si>
  <si>
    <t>11q13</t>
  </si>
  <si>
    <t>CCND2</t>
  </si>
  <si>
    <t>Cyclin D2</t>
  </si>
  <si>
    <t>12p13</t>
  </si>
  <si>
    <t>CCND3</t>
  </si>
  <si>
    <t>Cyclin D3</t>
  </si>
  <si>
    <t>6p21</t>
  </si>
  <si>
    <t>CCNE1</t>
  </si>
  <si>
    <t>Cyclin E1</t>
  </si>
  <si>
    <t>19q12</t>
  </si>
  <si>
    <t>CD274</t>
  </si>
  <si>
    <t>CD274 molecule</t>
  </si>
  <si>
    <t>9p24.1</t>
  </si>
  <si>
    <t>CD74</t>
  </si>
  <si>
    <t>CD74 molecule, major histocompatibility complex, class II invariant chain</t>
  </si>
  <si>
    <t>5q32</t>
  </si>
  <si>
    <t>CD79A</t>
  </si>
  <si>
    <t>CD79a molecule, immunoglobulin-associated alpha</t>
  </si>
  <si>
    <t>CD79B</t>
  </si>
  <si>
    <t>CD79b molecule, immunoglobulin-associated beta</t>
  </si>
  <si>
    <t>17q23</t>
  </si>
  <si>
    <t>CDAN1</t>
  </si>
  <si>
    <t>Codanin 1</t>
  </si>
  <si>
    <t>15q15.2</t>
  </si>
  <si>
    <t>Dyserythropoietic anemia, congenital, type Ia</t>
  </si>
  <si>
    <t>CDC25A</t>
  </si>
  <si>
    <t>Cell division cycle 25A</t>
  </si>
  <si>
    <t>3p21</t>
  </si>
  <si>
    <t>CDC6</t>
  </si>
  <si>
    <t>Cell Division Cycle 6</t>
  </si>
  <si>
    <t>17q21.2</t>
  </si>
  <si>
    <t>CDC73</t>
  </si>
  <si>
    <t>Cell division cycle 73</t>
  </si>
  <si>
    <t>1q25</t>
  </si>
  <si>
    <t>Hyperparathyroidism-Jaw Tumor Syndrome</t>
  </si>
  <si>
    <t>CDH1</t>
  </si>
  <si>
    <t>Cadherin 1, type 1, E-cadherin (epithelial)</t>
  </si>
  <si>
    <t>Hereditary Diffuse Gastric Cancer, Familial Lobular Breast Cancer</t>
  </si>
  <si>
    <t>CDH11</t>
  </si>
  <si>
    <t>Cadherin 11, type 2, OB-cadherin (osteoblast)</t>
  </si>
  <si>
    <t>16q21</t>
  </si>
  <si>
    <t>CDK12</t>
  </si>
  <si>
    <t>Cyclin-dependent kinase 12</t>
  </si>
  <si>
    <t>17q12</t>
  </si>
  <si>
    <t>CDK4</t>
  </si>
  <si>
    <t>Cyclin-dependent kinase 4</t>
  </si>
  <si>
    <t>12q13</t>
  </si>
  <si>
    <t>Hereditary Melanoma</t>
  </si>
  <si>
    <t>CDK6</t>
  </si>
  <si>
    <t>Cyclin-dependent kinase 6</t>
  </si>
  <si>
    <t>CDKN1A</t>
  </si>
  <si>
    <t>Cyclin-dependent kinase inhibitor 1A (p21, Cip1)</t>
  </si>
  <si>
    <t>6p21.1</t>
  </si>
  <si>
    <t>CDKN1C</t>
  </si>
  <si>
    <t>Cyclin-dependent kinase inhibitor 1C (p57, Kip2)</t>
  </si>
  <si>
    <t>Beckwith-Wiedemann syndrome</t>
  </si>
  <si>
    <t>CDKN2A</t>
  </si>
  <si>
    <t>Cyclin-dependent kinase inhibitor 2A</t>
  </si>
  <si>
    <t>9p21</t>
  </si>
  <si>
    <t>Familial Malignant Melanoma and Tumors of the Nervous system, Familial Uveal Melanoma</t>
  </si>
  <si>
    <t>CDKN2C</t>
  </si>
  <si>
    <t>Cyclin-dependent kinase inhibitor 2C (p18, inhibits CDK4)</t>
  </si>
  <si>
    <t>1p32.3</t>
  </si>
  <si>
    <t>CDX2</t>
  </si>
  <si>
    <t>Caudal type homeobox 2</t>
  </si>
  <si>
    <t>13q12.2</t>
  </si>
  <si>
    <t>CEBPA</t>
  </si>
  <si>
    <t>CCAAT/enhancer binding protein (C/EBP), alpha</t>
  </si>
  <si>
    <t>19q13.1</t>
  </si>
  <si>
    <t>Familial Acute Myeloid Leukemia</t>
  </si>
  <si>
    <t>CEBPE</t>
  </si>
  <si>
    <t>CCAAT enhancer binding protein episilon</t>
  </si>
  <si>
    <t>Neutrophil- specific granule deficiency</t>
  </si>
  <si>
    <t>CHCHD7</t>
  </si>
  <si>
    <t>Coiled-coil-helix-coiled-coil-helix domain containing 7</t>
  </si>
  <si>
    <t>8q11.23</t>
  </si>
  <si>
    <t>CHEK2</t>
  </si>
  <si>
    <t>Checkpoint kinase 2</t>
  </si>
  <si>
    <t>22q12.1</t>
  </si>
  <si>
    <t>Hereditary Breast and Ovarian Cancer, non-BRCA1/2</t>
  </si>
  <si>
    <t>CHIC2</t>
  </si>
  <si>
    <t>Cysteine-rich hydrophobic domain 2</t>
  </si>
  <si>
    <t>4q12</t>
  </si>
  <si>
    <t>CHN1</t>
  </si>
  <si>
    <t>Chimerin 1</t>
  </si>
  <si>
    <t>2q31-q32.1</t>
  </si>
  <si>
    <t>CIC</t>
  </si>
  <si>
    <t>Capicua transcriptional repressor</t>
  </si>
  <si>
    <t>CIITA</t>
  </si>
  <si>
    <t>Class II, major histocompatibility complex, transactivator</t>
  </si>
  <si>
    <t>16p13</t>
  </si>
  <si>
    <t>Bare lymphocyte syndrome</t>
  </si>
  <si>
    <t>CLP1</t>
  </si>
  <si>
    <t>Cleavage and polyadenylation factor I subunit 1</t>
  </si>
  <si>
    <t>11q12.1</t>
  </si>
  <si>
    <t>CLTC</t>
  </si>
  <si>
    <t>Clathrin, heavy chain (Hc)</t>
  </si>
  <si>
    <t>17q23.1</t>
  </si>
  <si>
    <t>CLTCL1</t>
  </si>
  <si>
    <t>Clathrin, heavy chain-like 1</t>
  </si>
  <si>
    <t>22q11.2</t>
  </si>
  <si>
    <t>CNBP</t>
  </si>
  <si>
    <t>CCHC-type zinc finger, nucleic acid binding protein</t>
  </si>
  <si>
    <t>3q21</t>
  </si>
  <si>
    <t>CNTRL</t>
  </si>
  <si>
    <t>Centriolin</t>
  </si>
  <si>
    <t>9q33.2</t>
  </si>
  <si>
    <t>COLCA2</t>
  </si>
  <si>
    <t>Colorectal cancer associated 2</t>
  </si>
  <si>
    <t>11q23.1</t>
  </si>
  <si>
    <t>COX6C</t>
  </si>
  <si>
    <t>Cytochrome c oxidase subunit VIc</t>
  </si>
  <si>
    <t>8q22.2</t>
  </si>
  <si>
    <t>CREB1</t>
  </si>
  <si>
    <t>cAMP responsive element binding protein 1</t>
  </si>
  <si>
    <t>2q34</t>
  </si>
  <si>
    <t>CREB3L1</t>
  </si>
  <si>
    <t>cAMP responsive element binding protein 3-like 1</t>
  </si>
  <si>
    <t>11q11</t>
  </si>
  <si>
    <t>CREB3L2</t>
  </si>
  <si>
    <t>cAMP responsive element binding protein 3-like 2</t>
  </si>
  <si>
    <t>CREBBP</t>
  </si>
  <si>
    <t>CREB binding protein</t>
  </si>
  <si>
    <t>16p13.3</t>
  </si>
  <si>
    <t>Rubinstein-Taybi syndrome</t>
  </si>
  <si>
    <t>CRLF2</t>
  </si>
  <si>
    <t>Cytokine receptor-like factor 2</t>
  </si>
  <si>
    <t>Xp22.3 and Yp11.3</t>
  </si>
  <si>
    <t>CRTC1</t>
  </si>
  <si>
    <t>CREB regulated transcription coactivator 1</t>
  </si>
  <si>
    <t>19p13</t>
  </si>
  <si>
    <t>CRTC3</t>
  </si>
  <si>
    <t>CREB regulated transcription coactivator 3</t>
  </si>
  <si>
    <t>CSF3R</t>
  </si>
  <si>
    <t>Colony stimulating factor 3 receptor</t>
  </si>
  <si>
    <t>1p34.3</t>
  </si>
  <si>
    <t>Neutropenia, severe congenital, 7</t>
  </si>
  <si>
    <t>CTC1</t>
  </si>
  <si>
    <t>CST telomere replication complex component 1</t>
  </si>
  <si>
    <t>17p13.1</t>
  </si>
  <si>
    <t>CTCF</t>
  </si>
  <si>
    <t>CCCTC- binding factor</t>
  </si>
  <si>
    <t>16p22.1</t>
  </si>
  <si>
    <t>CTNNB1</t>
  </si>
  <si>
    <t>Catenin (cadherin-associated protein), beta 1, 88kDa</t>
  </si>
  <si>
    <t>CXCR4</t>
  </si>
  <si>
    <t>CXC mofif chemokine receptor 4</t>
  </si>
  <si>
    <t>2q22.1</t>
  </si>
  <si>
    <t>WHIM Syndrome</t>
  </si>
  <si>
    <t>CYLD</t>
  </si>
  <si>
    <t>Cylindromatosis (turban tumor syndrome)</t>
  </si>
  <si>
    <t>16q12.1</t>
  </si>
  <si>
    <t>Familial Cylindromatosis, Familial Multiple Trichoepithelioma</t>
  </si>
  <si>
    <t>DAXX</t>
  </si>
  <si>
    <t>Death-domain associated protein</t>
  </si>
  <si>
    <t>6p21.3</t>
  </si>
  <si>
    <t>DDB2</t>
  </si>
  <si>
    <t>Damage-specific DNA binding protein 2, 48kDa</t>
  </si>
  <si>
    <t>11p12-p11</t>
  </si>
  <si>
    <t>Xeroderma Pigmentosa</t>
  </si>
  <si>
    <t>DDIT3</t>
  </si>
  <si>
    <t>DNA-damage-inducible transcript 3</t>
  </si>
  <si>
    <t>12q13.1-q13.2</t>
  </si>
  <si>
    <t>DDX10</t>
  </si>
  <si>
    <t>DEAD (Asp-Glu-Ala-Asp) box polypeptide 10</t>
  </si>
  <si>
    <t>DDX41</t>
  </si>
  <si>
    <t>DEAD-box helicase 41</t>
  </si>
  <si>
    <t>5p35.3</t>
  </si>
  <si>
    <t>Susceptibility to hematologic malignancy</t>
  </si>
  <si>
    <t>DDX5</t>
  </si>
  <si>
    <t>DEAD (Asp-Glu-Ala-Asp) box helicase 5</t>
  </si>
  <si>
    <t>17q21</t>
  </si>
  <si>
    <t>DDX6</t>
  </si>
  <si>
    <t>DEAD (Asp-Glu-Ala-Asp) box helicase 6</t>
  </si>
  <si>
    <t>DEK</t>
  </si>
  <si>
    <t>DEK proto-oncogene</t>
  </si>
  <si>
    <t>6p23</t>
  </si>
  <si>
    <t>DICER1</t>
  </si>
  <si>
    <t>Dicer 1, ribonuclease type III</t>
  </si>
  <si>
    <t>14q32.13</t>
  </si>
  <si>
    <r>
      <rPr>
        <i/>
        <sz val="11"/>
        <color theme="1"/>
        <rFont val="Calibri"/>
        <family val="2"/>
        <scheme val="minor"/>
      </rPr>
      <t>DICER1</t>
    </r>
    <r>
      <rPr>
        <sz val="11"/>
        <color theme="1"/>
        <rFont val="Calibri"/>
        <family val="2"/>
        <scheme val="minor"/>
      </rPr>
      <t xml:space="preserve"> syndrome, Familial Multinodular Goiter</t>
    </r>
  </si>
  <si>
    <t>DIP2B</t>
  </si>
  <si>
    <t>DIP2 disco-interacting protein 2 homolog B (Drosophila)</t>
  </si>
  <si>
    <t>12q13.12</t>
  </si>
  <si>
    <t>DIS3L2</t>
  </si>
  <si>
    <t>DIS3 like 3'-5' exoribonuclease 2</t>
  </si>
  <si>
    <t>2q37.1</t>
  </si>
  <si>
    <t>Perlman Syndrome</t>
  </si>
  <si>
    <t>DKC1</t>
  </si>
  <si>
    <t>Dyskeratosis congenita 1, dyskerin</t>
  </si>
  <si>
    <t>Congenital Dyskeratosis</t>
  </si>
  <si>
    <t>DNM2</t>
  </si>
  <si>
    <t>Dynamin 2</t>
  </si>
  <si>
    <t>19p</t>
  </si>
  <si>
    <t>DNMT3A</t>
  </si>
  <si>
    <t>DNA (cytosine-5-)-methyltransferase 3 alpha</t>
  </si>
  <si>
    <t>DUSP10</t>
  </si>
  <si>
    <t>Dual specificity phosphatase 10</t>
  </si>
  <si>
    <t>1q41</t>
  </si>
  <si>
    <t>DUX4L1</t>
  </si>
  <si>
    <t>Double homeobox 4 like 1</t>
  </si>
  <si>
    <t>4q35.2</t>
  </si>
  <si>
    <t>EBF1</t>
  </si>
  <si>
    <t>Early B-cell factor 1</t>
  </si>
  <si>
    <t>5q34</t>
  </si>
  <si>
    <t>ECT2L</t>
  </si>
  <si>
    <t>Epithelial cell transforming 2 like</t>
  </si>
  <si>
    <t>6q24.1</t>
  </si>
  <si>
    <t>EGFR</t>
  </si>
  <si>
    <t>Epidermal growth factor receptor</t>
  </si>
  <si>
    <t>7p12</t>
  </si>
  <si>
    <t>Congenital Hereditary Lymphedema,Familial Infantile Hemangioma, Hereditary Lung cancer</t>
  </si>
  <si>
    <t>EIF3H</t>
  </si>
  <si>
    <t>Eukaryotic translation initiation factor 3, subunit H</t>
  </si>
  <si>
    <t>8q24.11</t>
  </si>
  <si>
    <t>EIF4A2</t>
  </si>
  <si>
    <t>Eukaryotic translation initiation factor 4A2</t>
  </si>
  <si>
    <t>3q28</t>
  </si>
  <si>
    <t>ELANE</t>
  </si>
  <si>
    <t>Elastase, neutrophil expressed</t>
  </si>
  <si>
    <t>19p13.3</t>
  </si>
  <si>
    <t>Severe congenital neutropenia</t>
  </si>
  <si>
    <t>ELF4</t>
  </si>
  <si>
    <t>E74-like factor 4 (ets domain transcription factor)</t>
  </si>
  <si>
    <t>Xq26</t>
  </si>
  <si>
    <t>ELK4</t>
  </si>
  <si>
    <t>ELK4, ETS-domain protein (SRF accessory protein 1)</t>
  </si>
  <si>
    <t>1q32</t>
  </si>
  <si>
    <t>ELL</t>
  </si>
  <si>
    <t>Elongation factor RNA polymerase II</t>
  </si>
  <si>
    <t>19p13.1</t>
  </si>
  <si>
    <t>ELN</t>
  </si>
  <si>
    <t>Elastin</t>
  </si>
  <si>
    <t>7q11.1-q21.1</t>
  </si>
  <si>
    <t>EML4</t>
  </si>
  <si>
    <t>Echinoderm microtubule associated protein like 4</t>
  </si>
  <si>
    <t>2p21</t>
  </si>
  <si>
    <t>EP300</t>
  </si>
  <si>
    <t>E1A binding protein p300</t>
  </si>
  <si>
    <t>22q13.2</t>
  </si>
  <si>
    <t>EPCAM</t>
  </si>
  <si>
    <t>Epithelial cell adhesion molecule</t>
  </si>
  <si>
    <t>Lynch syndrome</t>
  </si>
  <si>
    <t>EPOR</t>
  </si>
  <si>
    <t>Erythropoietin receptor</t>
  </si>
  <si>
    <t>19p13.2</t>
  </si>
  <si>
    <t>Erythrocytosis, familial, 1</t>
  </si>
  <si>
    <t>EPS15</t>
  </si>
  <si>
    <t>Epidermal growth factor receptor pathway substrate 15</t>
  </si>
  <si>
    <t>1p32</t>
  </si>
  <si>
    <t>ERBB2</t>
  </si>
  <si>
    <t>Erb-b2 receptor tyrosine kinase 2</t>
  </si>
  <si>
    <t>17q11.2-q12</t>
  </si>
  <si>
    <t>ERCC1</t>
  </si>
  <si>
    <t>19q13.32</t>
  </si>
  <si>
    <t>ERCC2</t>
  </si>
  <si>
    <t>Excision repair cross-complementation group 2</t>
  </si>
  <si>
    <t>19q13.3</t>
  </si>
  <si>
    <t>ERCC3</t>
  </si>
  <si>
    <t>Excision repair cross-complementation group 3</t>
  </si>
  <si>
    <t>2q21</t>
  </si>
  <si>
    <t>ERCC4</t>
  </si>
  <si>
    <t>Excision repair cross-complementation group 4</t>
  </si>
  <si>
    <t>ERCC5</t>
  </si>
  <si>
    <t>Excision repair cross-complementation group 5</t>
  </si>
  <si>
    <t>13q22-q34</t>
  </si>
  <si>
    <t>ERG</t>
  </si>
  <si>
    <t xml:space="preserve"> V-ets avian erythroblastosis virus E26 oncogene homolog</t>
  </si>
  <si>
    <t>21q22.3</t>
  </si>
  <si>
    <t>ETV1</t>
  </si>
  <si>
    <t>Ets variant 1</t>
  </si>
  <si>
    <t>ETV4</t>
  </si>
  <si>
    <t>Ets variant 4</t>
  </si>
  <si>
    <t>ETV5</t>
  </si>
  <si>
    <t>Ets variant 5</t>
  </si>
  <si>
    <t>ETV6</t>
  </si>
  <si>
    <t>Ets variant 6</t>
  </si>
  <si>
    <t>predisposition to leukemia and thrombocytopenia</t>
  </si>
  <si>
    <t>EXT1</t>
  </si>
  <si>
    <t>Exostosin glycosyltransferase 1</t>
  </si>
  <si>
    <t>Hereditary Multiple Exotoses, Langer-Giedion syndrome</t>
  </si>
  <si>
    <t>EXT2</t>
  </si>
  <si>
    <t>Exostosin glycosyltransferase 2</t>
  </si>
  <si>
    <t>Hereditary Multiple Exostoses</t>
  </si>
  <si>
    <t>EZH2</t>
  </si>
  <si>
    <t>Enhancer of zeste 2 polycomb repressive complex 2 subunit</t>
  </si>
  <si>
    <t>7q35-q36</t>
  </si>
  <si>
    <t>EZR</t>
  </si>
  <si>
    <t>Ezrin</t>
  </si>
  <si>
    <t>6q25.3</t>
  </si>
  <si>
    <t>FAM175A</t>
  </si>
  <si>
    <t>Family with sequence similarity 175, member A</t>
  </si>
  <si>
    <t>4q21.23</t>
  </si>
  <si>
    <t>FAM46C</t>
  </si>
  <si>
    <t>Family with sequence similarity 46, member C</t>
  </si>
  <si>
    <t>1p12</t>
  </si>
  <si>
    <t>FANCA</t>
  </si>
  <si>
    <t>Fanconi anemia, complementation group A</t>
  </si>
  <si>
    <t>16q24.3</t>
  </si>
  <si>
    <t>Fanconi Anemia</t>
  </si>
  <si>
    <t>FANCB</t>
  </si>
  <si>
    <t>Fanconi anemia, complementation group B</t>
  </si>
  <si>
    <t>Xp22.2</t>
  </si>
  <si>
    <t>FANCC</t>
  </si>
  <si>
    <t>Fanconi anemia, complementation group C</t>
  </si>
  <si>
    <t>9q22.3</t>
  </si>
  <si>
    <t>FANCD2</t>
  </si>
  <si>
    <t>Fanconi anemia, complementation group D2</t>
  </si>
  <si>
    <t>3p25.3</t>
  </si>
  <si>
    <t>FANCE</t>
  </si>
  <si>
    <t>Fanconi anemia, complementation group E</t>
  </si>
  <si>
    <t>6p22-p21</t>
  </si>
  <si>
    <t>FANCF</t>
  </si>
  <si>
    <t>Fanconi anemia, complementation group F</t>
  </si>
  <si>
    <t>11p15</t>
  </si>
  <si>
    <t>FANCG</t>
  </si>
  <si>
    <t>Fanconi anemia, complementation group G</t>
  </si>
  <si>
    <t>9p13</t>
  </si>
  <si>
    <t>FANCI</t>
  </si>
  <si>
    <t>Fanconi anemia, complementation group I</t>
  </si>
  <si>
    <t>FANCL</t>
  </si>
  <si>
    <t>Fanconi anemia, complementation group L</t>
  </si>
  <si>
    <t>FANCM</t>
  </si>
  <si>
    <t>Fanconi anemia, complementation group M</t>
  </si>
  <si>
    <t>14q21.3</t>
  </si>
  <si>
    <t>FAP</t>
  </si>
  <si>
    <t>Fibroblast activation protein, alpha</t>
  </si>
  <si>
    <t>2q23</t>
  </si>
  <si>
    <t>FBXO11</t>
  </si>
  <si>
    <t>F-box protein 11</t>
  </si>
  <si>
    <t>2p16.3</t>
  </si>
  <si>
    <t>FBXW7</t>
  </si>
  <si>
    <t>F-box and WD repeat domain containing 7, E3 ubiquitin protein ligase</t>
  </si>
  <si>
    <t>4q31.23</t>
  </si>
  <si>
    <t>FCGR2B</t>
  </si>
  <si>
    <t>Fc fragment of IgG, low affinity IIb, receptor (CD32)</t>
  </si>
  <si>
    <t>1q23</t>
  </si>
  <si>
    <t>FCRL4</t>
  </si>
  <si>
    <t>Fc receptor-like 4</t>
  </si>
  <si>
    <t>FEV</t>
  </si>
  <si>
    <t>FEV (ETS oncogene family)</t>
  </si>
  <si>
    <t>2q36</t>
  </si>
  <si>
    <t>FGFR1</t>
  </si>
  <si>
    <t>Fibroblast growth factor receptor 1</t>
  </si>
  <si>
    <t>8p11.23-p11.22</t>
  </si>
  <si>
    <t>FGFR1OP</t>
  </si>
  <si>
    <t>FGFR1 oncogene partner</t>
  </si>
  <si>
    <t>6q27</t>
  </si>
  <si>
    <t>FGFR2</t>
  </si>
  <si>
    <t>Fibroblast growth factor receptor 2</t>
  </si>
  <si>
    <t>10q25.3-q26</t>
  </si>
  <si>
    <t>FGFR3</t>
  </si>
  <si>
    <t>Fibroblast growth factor receptor 3</t>
  </si>
  <si>
    <t>4p16.3</t>
  </si>
  <si>
    <t>FH</t>
  </si>
  <si>
    <t>Fumarate hydratase</t>
  </si>
  <si>
    <t>1q42.1</t>
  </si>
  <si>
    <t>Hereditary Leiomyomatosis and Renal Cell Cancer</t>
  </si>
  <si>
    <t>FHIT</t>
  </si>
  <si>
    <t>Fragile histidine triad</t>
  </si>
  <si>
    <t>3p14.2</t>
  </si>
  <si>
    <t>FIP1L1</t>
  </si>
  <si>
    <t>Factor interacting with PAPOLA and CPSF1</t>
  </si>
  <si>
    <t>FLCN</t>
  </si>
  <si>
    <t>Folliculin</t>
  </si>
  <si>
    <t>17p11.2</t>
  </si>
  <si>
    <t>Birt-Hogg-Dubé syndrome,Familial Non-VHL Clear Cell Renal Cancer</t>
  </si>
  <si>
    <t>FLI1</t>
  </si>
  <si>
    <t>Fli-1 proto-oncogene, ETS transcription factor</t>
  </si>
  <si>
    <t>11q24.1-q24.3</t>
  </si>
  <si>
    <t>FLNA</t>
  </si>
  <si>
    <t>Filamin A, alpha</t>
  </si>
  <si>
    <t>FLT3</t>
  </si>
  <si>
    <t>Fms-related tyrosine kinase 3</t>
  </si>
  <si>
    <t>13q12</t>
  </si>
  <si>
    <t>Acute myeloid Leukemia (somatic)</t>
  </si>
  <si>
    <t>FNBP1</t>
  </si>
  <si>
    <t>Formin binding protein 1</t>
  </si>
  <si>
    <t>FOXL2</t>
  </si>
  <si>
    <t>Forkhead box L2</t>
  </si>
  <si>
    <t>FOXO1</t>
  </si>
  <si>
    <t>Forkhead box O1</t>
  </si>
  <si>
    <t>13q14.1</t>
  </si>
  <si>
    <t>FOXO3</t>
  </si>
  <si>
    <t>Forkhead box O3</t>
  </si>
  <si>
    <t>6q21</t>
  </si>
  <si>
    <t>FOXO4</t>
  </si>
  <si>
    <t>Forkhead box O4</t>
  </si>
  <si>
    <t>Xq13.1</t>
  </si>
  <si>
    <t>FOXP1</t>
  </si>
  <si>
    <t>Forkhead box P1</t>
  </si>
  <si>
    <t>3p14.1</t>
  </si>
  <si>
    <t>FRG1</t>
  </si>
  <si>
    <t>FSHD region gene 1</t>
  </si>
  <si>
    <t>4q35</t>
  </si>
  <si>
    <t>FRG2</t>
  </si>
  <si>
    <t>FSHD region gene 2</t>
  </si>
  <si>
    <t>FSTL3</t>
  </si>
  <si>
    <t>Follistatin-like 3 (secreted glycoprotein)</t>
  </si>
  <si>
    <t>FUBP1</t>
  </si>
  <si>
    <t>Far upstream element (FUSE) binding protein 1</t>
  </si>
  <si>
    <t>1p31.1</t>
  </si>
  <si>
    <t>FUS</t>
  </si>
  <si>
    <t>FUS RNA binding protein</t>
  </si>
  <si>
    <t>16p11.2</t>
  </si>
  <si>
    <t>G6PC3</t>
  </si>
  <si>
    <t>Glucose 6 phosphatase, catalytic, 3</t>
  </si>
  <si>
    <t>Severe congenital neutropenia, type 4</t>
  </si>
  <si>
    <t>GAR1</t>
  </si>
  <si>
    <t>GAR1 ribonucleoprotein</t>
  </si>
  <si>
    <t>4q</t>
  </si>
  <si>
    <t>Telomere complex related</t>
  </si>
  <si>
    <t>GAS7</t>
  </si>
  <si>
    <t>Growth arrest-specific 7</t>
  </si>
  <si>
    <t>GATA1</t>
  </si>
  <si>
    <t>GATA binding protein 1 (globin transcription factor 1)</t>
  </si>
  <si>
    <t>Xp11.23</t>
  </si>
  <si>
    <t>familial dyserythroietic anemia and thrombocytopenia (Nichols et al!)</t>
  </si>
  <si>
    <t>GATA2</t>
  </si>
  <si>
    <r>
      <rPr>
        <i/>
        <sz val="11"/>
        <color theme="1"/>
        <rFont val="Calibri"/>
        <family val="2"/>
        <scheme val="minor"/>
      </rPr>
      <t>GATA</t>
    </r>
    <r>
      <rPr>
        <sz val="11"/>
        <color theme="1"/>
        <rFont val="Calibri"/>
        <family val="2"/>
        <scheme val="minor"/>
      </rPr>
      <t xml:space="preserve"> binding protein 2</t>
    </r>
  </si>
  <si>
    <t>Familial Myelodysplasia and Acute Myeloid Leukemia</t>
  </si>
  <si>
    <t>GATA3</t>
  </si>
  <si>
    <t>GATA binding protein 3</t>
  </si>
  <si>
    <t>10p15</t>
  </si>
  <si>
    <t>GFI1</t>
  </si>
  <si>
    <t>Growth factor independent 1 transcriptional repressor</t>
  </si>
  <si>
    <t>1p22.1</t>
  </si>
  <si>
    <t>Neutropenia, severe congenital, 2</t>
  </si>
  <si>
    <t>GFI1B</t>
  </si>
  <si>
    <t>Growth factor independent 1B transcriptional repressor</t>
  </si>
  <si>
    <t>9q34.13</t>
  </si>
  <si>
    <t>Gray platelet syndrome</t>
  </si>
  <si>
    <t>GMPS</t>
  </si>
  <si>
    <t>Guanine monphosphate synthase</t>
  </si>
  <si>
    <t>3q25.31</t>
  </si>
  <si>
    <t>GNA11</t>
  </si>
  <si>
    <t>Guanine nucleotide binding protein (G protein), alpha 11 (Gq class)</t>
  </si>
  <si>
    <t>GNAQ</t>
  </si>
  <si>
    <t>Guanine nucleotide binding protein (G protein), q polypeptide</t>
  </si>
  <si>
    <t>9q21</t>
  </si>
  <si>
    <t>GOLGA5</t>
  </si>
  <si>
    <t>Golgin A5</t>
  </si>
  <si>
    <t>14q32.12</t>
  </si>
  <si>
    <t>GOPC</t>
  </si>
  <si>
    <t>Golgi-associated PDZ and coiled-coil motif containing</t>
  </si>
  <si>
    <t>GPC3</t>
  </si>
  <si>
    <t>gGypican 3</t>
  </si>
  <si>
    <t>Simpson-Golabi-Behmel syndrome</t>
  </si>
  <si>
    <t>GPHN</t>
  </si>
  <si>
    <t>Gephyrin</t>
  </si>
  <si>
    <t>14q23.3</t>
  </si>
  <si>
    <t>GREM1</t>
  </si>
  <si>
    <t>Gremlin 1, DAN family BMP antagonist</t>
  </si>
  <si>
    <t>15q13.3</t>
  </si>
  <si>
    <t>Hereditary Mixed Polyposis syndrome type 1</t>
  </si>
  <si>
    <t>H3F3A</t>
  </si>
  <si>
    <t>H3 histone, family 3A</t>
  </si>
  <si>
    <t>1q42.12</t>
  </si>
  <si>
    <t>H4C1</t>
  </si>
  <si>
    <t>H4 clustered histone 1</t>
  </si>
  <si>
    <t>6p22.2</t>
  </si>
  <si>
    <t>HAX1</t>
  </si>
  <si>
    <t>HCLS1 associated protein X-1</t>
  </si>
  <si>
    <t>1q21.3</t>
  </si>
  <si>
    <t>Severe congenital neutropenia, type 3</t>
  </si>
  <si>
    <t>HERPUD1</t>
  </si>
  <si>
    <t>Homocysteine-inducible, endoplasmic reticulum stress-inducible, ubiquitin-like domain member 1</t>
  </si>
  <si>
    <t>16q13</t>
  </si>
  <si>
    <t>HEY1</t>
  </si>
  <si>
    <t>Hes-related family bHLH transcription factor with YRPW motif 1</t>
  </si>
  <si>
    <t>8q21</t>
  </si>
  <si>
    <t>HIP1</t>
  </si>
  <si>
    <t>Huntingtin interacting protein 1</t>
  </si>
  <si>
    <t>7q11.23</t>
  </si>
  <si>
    <t>HIST1H4I</t>
  </si>
  <si>
    <t>Histone cluster 1, H4i</t>
  </si>
  <si>
    <t>6p22.1</t>
  </si>
  <si>
    <t>HLF</t>
  </si>
  <si>
    <t>Hepatic leukemia factor</t>
  </si>
  <si>
    <t>17q22</t>
  </si>
  <si>
    <t>HMGA1</t>
  </si>
  <si>
    <t>High mobility group AT-hook 1</t>
  </si>
  <si>
    <t>HMGA2</t>
  </si>
  <si>
    <t>High mobility group AT-hook 2</t>
  </si>
  <si>
    <t>12q15</t>
  </si>
  <si>
    <t>HMGN2P46</t>
  </si>
  <si>
    <t>High mobility group nucleosomal binding domain 2 pseudogene 46</t>
  </si>
  <si>
    <t>15q15.1</t>
  </si>
  <si>
    <t>HNRNPA2B1</t>
  </si>
  <si>
    <t>Heterogeneous nuclear ribonucleoprotein A2/B1</t>
  </si>
  <si>
    <t>7p15</t>
  </si>
  <si>
    <t>HOOK3</t>
  </si>
  <si>
    <t>Hook microtubule-tethering protein 3</t>
  </si>
  <si>
    <t>8p11.21</t>
  </si>
  <si>
    <t>HOXA11</t>
  </si>
  <si>
    <t>Homeobox A11</t>
  </si>
  <si>
    <t>7p15.2</t>
  </si>
  <si>
    <t>HOXA13</t>
  </si>
  <si>
    <t>Homeobox A13</t>
  </si>
  <si>
    <t>HOXA9</t>
  </si>
  <si>
    <t>Homeobox A9</t>
  </si>
  <si>
    <t>HOXB13</t>
  </si>
  <si>
    <t>Homeobox B13</t>
  </si>
  <si>
    <t>17q21.32</t>
  </si>
  <si>
    <t>HOXC11</t>
  </si>
  <si>
    <t>Homeobox C11</t>
  </si>
  <si>
    <t>12q13.13</t>
  </si>
  <si>
    <t>HOXC13</t>
  </si>
  <si>
    <t>Homeobox C13</t>
  </si>
  <si>
    <t>HOXD11</t>
  </si>
  <si>
    <t>Homeobox D11</t>
  </si>
  <si>
    <t>2q31.1</t>
  </si>
  <si>
    <t>HOXD13</t>
  </si>
  <si>
    <t>Homeobox D13</t>
  </si>
  <si>
    <t>HRAS</t>
  </si>
  <si>
    <t>Harvey rat sarcoma viral oncogene homolog</t>
  </si>
  <si>
    <t>Costello syndrome</t>
  </si>
  <si>
    <t>HSP90AA1</t>
  </si>
  <si>
    <t>Heat shock protein 90kDa alpha (cytosolic), class A member 1</t>
  </si>
  <si>
    <t>HSP90AB1</t>
  </si>
  <si>
    <t>Heat shock protein 90kDa alpha (cytosolic), class B member 1</t>
  </si>
  <si>
    <t>6p12</t>
  </si>
  <si>
    <t>HSPA9</t>
  </si>
  <si>
    <t>Heat shock protein family A (Hsp70) member 9</t>
  </si>
  <si>
    <t>5q21.2</t>
  </si>
  <si>
    <t>Congenital Sideroblastic Anemia</t>
  </si>
  <si>
    <t>IDH1</t>
  </si>
  <si>
    <t>isocitrate dehydrogenase 1 (NADP+), soluble</t>
  </si>
  <si>
    <t>Ollier disease / Maffuci syndrome</t>
  </si>
  <si>
    <t>IDH2</t>
  </si>
  <si>
    <t>isocitrate dehydrogenase 2 (NADP+), mitochondrial</t>
  </si>
  <si>
    <t>Ollier disease / Maffuci syndrome    </t>
  </si>
  <si>
    <t>IGF2R</t>
  </si>
  <si>
    <t>insulin-like growth factor 2 receptor</t>
  </si>
  <si>
    <t>IGH</t>
  </si>
  <si>
    <t>immunoglobulin heavy locus</t>
  </si>
  <si>
    <t>IGK</t>
  </si>
  <si>
    <t>immunoglobulin kappa locus</t>
  </si>
  <si>
    <t>2p11.2</t>
  </si>
  <si>
    <t>IGL</t>
  </si>
  <si>
    <t>immunoglobulin lambda locus</t>
  </si>
  <si>
    <t>IKZF1</t>
  </si>
  <si>
    <t>IKAROS family zinc finger 1 (Ikaros)</t>
  </si>
  <si>
    <t>7p12.2</t>
  </si>
  <si>
    <t>IL2</t>
  </si>
  <si>
    <t>interleukin 2</t>
  </si>
  <si>
    <t>4q26-q27</t>
  </si>
  <si>
    <t>IL21R</t>
  </si>
  <si>
    <t>interleukin 21 receptor</t>
  </si>
  <si>
    <t>16p11</t>
  </si>
  <si>
    <t>IL6ST</t>
  </si>
  <si>
    <t>interleukin 6 signal transducer</t>
  </si>
  <si>
    <t>5q11.2</t>
  </si>
  <si>
    <t>IL7R</t>
  </si>
  <si>
    <t>interleukin 7 receptor</t>
  </si>
  <si>
    <t>5p13</t>
  </si>
  <si>
    <t>IRF4</t>
  </si>
  <si>
    <t>interferon regulatory factor 4</t>
  </si>
  <si>
    <t>6p25-p23</t>
  </si>
  <si>
    <t>IRF8</t>
  </si>
  <si>
    <t>Interferon regulatory factor 8</t>
  </si>
  <si>
    <t>16q24.1</t>
  </si>
  <si>
    <t>ITK</t>
  </si>
  <si>
    <t>IL2-inducible T-cell kinase</t>
  </si>
  <si>
    <t>5q31-q32</t>
  </si>
  <si>
    <t>ITK deficiency syndrome (AR)</t>
  </si>
  <si>
    <t>JAGN1</t>
  </si>
  <si>
    <t>Jagunal homolog 1</t>
  </si>
  <si>
    <t>Neutropenia, severe congenital, 6</t>
  </si>
  <si>
    <t>JAK1</t>
  </si>
  <si>
    <t>Janus kinase 1</t>
  </si>
  <si>
    <t>1p32.3-p31.3</t>
  </si>
  <si>
    <t>JAK2</t>
  </si>
  <si>
    <t>Janus kinase 2</t>
  </si>
  <si>
    <t>9p24</t>
  </si>
  <si>
    <t>JAK3</t>
  </si>
  <si>
    <t>Janus kinase 3</t>
  </si>
  <si>
    <t>19p13-p12</t>
  </si>
  <si>
    <t>JAZF1</t>
  </si>
  <si>
    <t>JAZF zinc finger 1</t>
  </si>
  <si>
    <t>7p15.2-p15.1</t>
  </si>
  <si>
    <t>JUN</t>
  </si>
  <si>
    <t>jun proto-oncogene</t>
  </si>
  <si>
    <t>1p32-p31</t>
  </si>
  <si>
    <t>KAT6A</t>
  </si>
  <si>
    <t>K(lysine) acetyltransferase 6A</t>
  </si>
  <si>
    <t>8p11</t>
  </si>
  <si>
    <t>KAT6B</t>
  </si>
  <si>
    <t>K(lysine) acetyltransferase 6B</t>
  </si>
  <si>
    <t>10q22.2</t>
  </si>
  <si>
    <t>KDM5A</t>
  </si>
  <si>
    <t>lysine (K)-specific demethylase 5A</t>
  </si>
  <si>
    <t>12p13.33</t>
  </si>
  <si>
    <t>KDM5C</t>
  </si>
  <si>
    <t>lysine (K)-specific demethylase 5C</t>
  </si>
  <si>
    <t>Xp11.22-p11.21</t>
  </si>
  <si>
    <t>KDM6A</t>
  </si>
  <si>
    <t>lysine (K)-specific demethylase 6A</t>
  </si>
  <si>
    <t>Xp11.2</t>
  </si>
  <si>
    <t>KDR</t>
  </si>
  <si>
    <t>kinase insert domain receptor</t>
  </si>
  <si>
    <t>4q11-q12</t>
  </si>
  <si>
    <t>KDSR</t>
  </si>
  <si>
    <t>3-ketodihydrosphingosine reductase</t>
  </si>
  <si>
    <t>18q21</t>
  </si>
  <si>
    <t>KIAA1549</t>
  </si>
  <si>
    <t>KIF5B</t>
  </si>
  <si>
    <t>kinesin family member 5B</t>
  </si>
  <si>
    <t>10p11.22</t>
  </si>
  <si>
    <t>KIT</t>
  </si>
  <si>
    <t>v-kit Hardy-Zuckerman 4 feline sarcoma viral oncogene homolog</t>
  </si>
  <si>
    <t>KLF4</t>
  </si>
  <si>
    <t>Kruppel like factor 4</t>
  </si>
  <si>
    <t>9q31.2</t>
  </si>
  <si>
    <t>KLF6</t>
  </si>
  <si>
    <t>Kruppel-like factor 6</t>
  </si>
  <si>
    <t>KLK2</t>
  </si>
  <si>
    <t>kallikrein-related peptidase 2</t>
  </si>
  <si>
    <t>19q13.33</t>
  </si>
  <si>
    <t>KMT2A</t>
  </si>
  <si>
    <t>lysine (K)-specific methyltransferase 2A</t>
  </si>
  <si>
    <t>11q23</t>
  </si>
  <si>
    <t>KMT2C</t>
  </si>
  <si>
    <t>lysine (K)-specific methyltransferase 2C</t>
  </si>
  <si>
    <t>7q36</t>
  </si>
  <si>
    <t>KMT2D</t>
  </si>
  <si>
    <t>lysine (K)-specific methyltransferase 2D</t>
  </si>
  <si>
    <t>KRAS</t>
  </si>
  <si>
    <t>Kirsten rat sarcoma viral oncogene homolog</t>
  </si>
  <si>
    <t>12p12.1</t>
  </si>
  <si>
    <t>KTN1</t>
  </si>
  <si>
    <t>kinectin 1 (kinesin receptor)</t>
  </si>
  <si>
    <t>14q22.1</t>
  </si>
  <si>
    <t>LAMA5</t>
  </si>
  <si>
    <t>laminin, alpha 5</t>
  </si>
  <si>
    <t>20q13.2-q13.3</t>
  </si>
  <si>
    <t>LAMTOR2</t>
  </si>
  <si>
    <t>Late endosomal/lysosomal adaptor, MAPK and MTOR activator 2</t>
  </si>
  <si>
    <t>1q22</t>
  </si>
  <si>
    <t>LASP1</t>
  </si>
  <si>
    <t>LIM and SH3 protein 1</t>
  </si>
  <si>
    <t>17q11-q21.3</t>
  </si>
  <si>
    <t>LCK</t>
  </si>
  <si>
    <t>LCK proto-oncogene, Src family tyrosine kinase</t>
  </si>
  <si>
    <t>LCP1</t>
  </si>
  <si>
    <t>lymphocyte cytosolic protein 1 (L-plastin)</t>
  </si>
  <si>
    <t>13q14.3</t>
  </si>
  <si>
    <t>LHFP</t>
  </si>
  <si>
    <t>lipoma HMGIC fusion partner</t>
  </si>
  <si>
    <t>LIFR</t>
  </si>
  <si>
    <t>leukemia inhibitory factor receptor alpha</t>
  </si>
  <si>
    <t>5p13-p12</t>
  </si>
  <si>
    <t>LIG4</t>
  </si>
  <si>
    <t>DNA ligase 4</t>
  </si>
  <si>
    <t>13.q33.3</t>
  </si>
  <si>
    <t>DNA Ligase IV Syndrome</t>
  </si>
  <si>
    <t>LMO1</t>
  </si>
  <si>
    <t>LIM domain only 1 (rhombotin 1)</t>
  </si>
  <si>
    <t>LMO2</t>
  </si>
  <si>
    <t>LIM domain only 2 (rhombotin-like 1)</t>
  </si>
  <si>
    <t>11p13</t>
  </si>
  <si>
    <t>LPP</t>
  </si>
  <si>
    <t>LIM domain containing preferred translocation partner in lipoma</t>
  </si>
  <si>
    <t>3q27-q28</t>
  </si>
  <si>
    <t>LRIG3</t>
  </si>
  <si>
    <t>leucine-rich repeats and immunoglobulin-like domains 3</t>
  </si>
  <si>
    <t>12q14.1</t>
  </si>
  <si>
    <t>LYL1</t>
  </si>
  <si>
    <t>lymphoblastic leukemia associated hematopoiesis regulator 1</t>
  </si>
  <si>
    <t>LYST</t>
  </si>
  <si>
    <t>Lysosomal trafficking regulator</t>
  </si>
  <si>
    <t>1q42.3</t>
  </si>
  <si>
    <t>Chediak-Higashi syndrome</t>
  </si>
  <si>
    <t>LZTR1</t>
  </si>
  <si>
    <t>Leucine zipper like transcription regulator 1</t>
  </si>
  <si>
    <t>22q11.21</t>
  </si>
  <si>
    <t>MAF</t>
  </si>
  <si>
    <t>v-maf avian musculoaponeurotic fibrosarcoma oncogene homolog</t>
  </si>
  <si>
    <t>16q22-q23</t>
  </si>
  <si>
    <t>MAFB</t>
  </si>
  <si>
    <t>v-maf avian musculoaponeurotic fibrosarcoma oncogene homolog B</t>
  </si>
  <si>
    <t>20q12</t>
  </si>
  <si>
    <t>MALAT1</t>
  </si>
  <si>
    <t>metastasis associated lung adenocarcinoma transcript 1 (non-protein coding)</t>
  </si>
  <si>
    <t>11q13.1</t>
  </si>
  <si>
    <t>MALT1</t>
  </si>
  <si>
    <t>MALT1 paracaspase</t>
  </si>
  <si>
    <t>MAML2</t>
  </si>
  <si>
    <t>mastermind-like 2 (Drosophila)</t>
  </si>
  <si>
    <t>11q</t>
  </si>
  <si>
    <t>MAP2K1</t>
  </si>
  <si>
    <t>mitogen-activated protein kinase kinase 1</t>
  </si>
  <si>
    <t>15q22.1-q22.33</t>
  </si>
  <si>
    <t>MAP2K2</t>
  </si>
  <si>
    <t>mitogen-activated protein kinase kinase 2</t>
  </si>
  <si>
    <t>MAP2K4</t>
  </si>
  <si>
    <t>mitogen-activated protein kinase kinase 4</t>
  </si>
  <si>
    <t>17p12</t>
  </si>
  <si>
    <t>MAX</t>
  </si>
  <si>
    <t>MYC associated factor X</t>
  </si>
  <si>
    <t>14q23</t>
  </si>
  <si>
    <t>Familial Pheochromocytoma (Adrenal)</t>
  </si>
  <si>
    <t>MDM2</t>
  </si>
  <si>
    <t>MDM2 proto-oncogene, E3 ubiquitin protein ligase</t>
  </si>
  <si>
    <t>12q13-q14</t>
  </si>
  <si>
    <t>Susceptibility to accelerated tumor formation</t>
  </si>
  <si>
    <t>MDM4</t>
  </si>
  <si>
    <t>MDM4, p53 regulator</t>
  </si>
  <si>
    <t>MDS2</t>
  </si>
  <si>
    <t>myelodysplastic syndrome 2 translocation associated</t>
  </si>
  <si>
    <t>1p36</t>
  </si>
  <si>
    <t>MECOM</t>
  </si>
  <si>
    <t>MDS1 and EVI1 complex locus</t>
  </si>
  <si>
    <t>3q26.2</t>
  </si>
  <si>
    <t>MED12</t>
  </si>
  <si>
    <t>mediator complex subunit 12</t>
  </si>
  <si>
    <t>Xq13</t>
  </si>
  <si>
    <t>MEN1</t>
  </si>
  <si>
    <t>multiple endocrine neoplasia I</t>
  </si>
  <si>
    <t>Multiple Endocrine Neoplasia</t>
  </si>
  <si>
    <t>MET</t>
  </si>
  <si>
    <t>MET proto-oncogene, receptor tyrosine kinase</t>
  </si>
  <si>
    <t>7q31</t>
  </si>
  <si>
    <t>MFN2</t>
  </si>
  <si>
    <t>mitofusin 2</t>
  </si>
  <si>
    <t>1p36.22</t>
  </si>
  <si>
    <t>MITF</t>
  </si>
  <si>
    <t>microphthalmia-associated transcription factor</t>
  </si>
  <si>
    <t>3p14.1-p12.3</t>
  </si>
  <si>
    <t>prediaposition to melanoma</t>
  </si>
  <si>
    <t>22080950; 22012259</t>
  </si>
  <si>
    <t>MKL1</t>
  </si>
  <si>
    <t>megakaryoblastic leukemia (translocation) 1</t>
  </si>
  <si>
    <t>22q13</t>
  </si>
  <si>
    <t>MLF1</t>
  </si>
  <si>
    <t>myeloid leukemia factor 1</t>
  </si>
  <si>
    <t>3q25</t>
  </si>
  <si>
    <t>MLH1</t>
  </si>
  <si>
    <t>mutL homolog 1</t>
  </si>
  <si>
    <t>3p22.3</t>
  </si>
  <si>
    <t>Lynch Syndrome / CMMRD</t>
  </si>
  <si>
    <t>MLLT1</t>
  </si>
  <si>
    <t>myeloid/lymphoid or mixed-lineage leukemia (trithorax homolog, Drosophila); translocated to, 1</t>
  </si>
  <si>
    <t>MLLT10</t>
  </si>
  <si>
    <t>myeloid/lymphoid or mixed-lineage leukemia (trithorax homolog, Drosophila); translocated to, 10</t>
  </si>
  <si>
    <t>10p12</t>
  </si>
  <si>
    <t>MLLT11</t>
  </si>
  <si>
    <t>myeloid/lymphoid or mixed-lineage leukemia (trithorax homolog, Drosophila); translocated to, 11</t>
  </si>
  <si>
    <t>MLLT3</t>
  </si>
  <si>
    <t>myeloid/lymphoid or mixed-lineage leukemia (trithorax homolog, Drosophila); translocated to, 3</t>
  </si>
  <si>
    <t>9p22</t>
  </si>
  <si>
    <t>MLLT4</t>
  </si>
  <si>
    <t>myeloid/lymphoid or mixed-lineage leukemia (trithorax homolog, Drosophila); translocated to, 4</t>
  </si>
  <si>
    <t>MLLT6</t>
  </si>
  <si>
    <t>myeloid/lymphoid or mixed-lineage leukemia (trithorax homolog, Drosophila); translocated to, 6</t>
  </si>
  <si>
    <t>MN1</t>
  </si>
  <si>
    <t>meningioma (disrupted in balanced translocation) 1</t>
  </si>
  <si>
    <t>MNX1</t>
  </si>
  <si>
    <t>motor neuron and pancreas homeobox 1</t>
  </si>
  <si>
    <t>MPL</t>
  </si>
  <si>
    <t>MPL proto-oncogene, thrombopoietin receptor</t>
  </si>
  <si>
    <t>1p34</t>
  </si>
  <si>
    <t xml:space="preserve"> Congenital amegakaryocytic thrombocytopenia</t>
  </si>
  <si>
    <t>MRE11A</t>
  </si>
  <si>
    <t>MRE11 meiotic recombination 11 homolog A (S. cerevisiae)</t>
  </si>
  <si>
    <t>11q21</t>
  </si>
  <si>
    <t>Ataxia-Telangiectasia-Like Disorder</t>
  </si>
  <si>
    <t>MSH2</t>
  </si>
  <si>
    <t>mutS homolog 2</t>
  </si>
  <si>
    <t>MSH6</t>
  </si>
  <si>
    <t>mutS homolog 6</t>
  </si>
  <si>
    <t>2p16</t>
  </si>
  <si>
    <t>MSI2</t>
  </si>
  <si>
    <t>musashi RNA-binding protein 2</t>
  </si>
  <si>
    <t>17q23.2</t>
  </si>
  <si>
    <t>MSN</t>
  </si>
  <si>
    <t>moesin</t>
  </si>
  <si>
    <t>MTCP1</t>
  </si>
  <si>
    <t>mature T-cell proliferation 1</t>
  </si>
  <si>
    <t>MUC1</t>
  </si>
  <si>
    <t>mucin 1, cell surface associated</t>
  </si>
  <si>
    <t>MUTYH</t>
  </si>
  <si>
    <t>mutY homolog</t>
  </si>
  <si>
    <t>1p34.1</t>
  </si>
  <si>
    <t>Colorectal cancer</t>
  </si>
  <si>
    <t>MYB</t>
  </si>
  <si>
    <t>v-myb avian myeloblastosis viral oncogene homolog</t>
  </si>
  <si>
    <t>6q22-q23</t>
  </si>
  <si>
    <t>MYC</t>
  </si>
  <si>
    <t>v-myc avian myelocytomatosis viral oncogene homolog</t>
  </si>
  <si>
    <t>8q24</t>
  </si>
  <si>
    <t>Familial Clustering of T-cell Lymphoma</t>
  </si>
  <si>
    <t>MYCL</t>
  </si>
  <si>
    <t>v-myc avian myelocytomatosis viral oncogene lung carcinoma derived homolog</t>
  </si>
  <si>
    <t>MYCN</t>
  </si>
  <si>
    <t>v-myc avian myelocytomatosis viral oncogene neuroblastoma derived homolog</t>
  </si>
  <si>
    <t>2p24.3</t>
  </si>
  <si>
    <t>MYD88</t>
  </si>
  <si>
    <t>myeloid differentiation primary response 88</t>
  </si>
  <si>
    <t>3p22</t>
  </si>
  <si>
    <t>MYNN</t>
  </si>
  <si>
    <t>myoneurin</t>
  </si>
  <si>
    <t>3q26.31</t>
  </si>
  <si>
    <t>Associated with leukocyte telomere length</t>
  </si>
  <si>
    <t>NACA</t>
  </si>
  <si>
    <t>nascent polypeptide-associated complex alpha subunit</t>
  </si>
  <si>
    <t>12q23-q24.1</t>
  </si>
  <si>
    <t>NBN</t>
  </si>
  <si>
    <t>nibrin</t>
  </si>
  <si>
    <t>8q21-q24</t>
  </si>
  <si>
    <t>Nijmegen Breakage Syndrome</t>
  </si>
  <si>
    <t>NCKIPSD</t>
  </si>
  <si>
    <t>NCK interacting protein with SH3 domain</t>
  </si>
  <si>
    <t>NCOA1</t>
  </si>
  <si>
    <t>nuclear receptor coactivator 1</t>
  </si>
  <si>
    <t>NCOA2</t>
  </si>
  <si>
    <t>nuclear receptor coactivator 2</t>
  </si>
  <si>
    <t>8q13.3</t>
  </si>
  <si>
    <t>NCOA4</t>
  </si>
  <si>
    <t>nuclear receptor coactivator 4</t>
  </si>
  <si>
    <t>10q11.2</t>
  </si>
  <si>
    <t>NDRG1</t>
  </si>
  <si>
    <t>N-myc downstream regulated 1</t>
  </si>
  <si>
    <t>NF1</t>
  </si>
  <si>
    <t>neurofibromin 1</t>
  </si>
  <si>
    <t>17q11.2</t>
  </si>
  <si>
    <t>Neurofibromatosis</t>
  </si>
  <si>
    <t>NF2</t>
  </si>
  <si>
    <t>neurofibromin 2 (merlin)</t>
  </si>
  <si>
    <t>22q12.2</t>
  </si>
  <si>
    <t>Acoustic neuroma</t>
  </si>
  <si>
    <t>NFE2L2</t>
  </si>
  <si>
    <t>nuclear factor, erythroid 2-like 2</t>
  </si>
  <si>
    <t>2q31</t>
  </si>
  <si>
    <t>NFIB</t>
  </si>
  <si>
    <t>nuclear factor I/B</t>
  </si>
  <si>
    <t>NFKB2</t>
  </si>
  <si>
    <t>nuclear factor of kappa light polypeptide gene enhancer in B-cells 2 (p49/p100)</t>
  </si>
  <si>
    <t>10q24</t>
  </si>
  <si>
    <t>NHP2</t>
  </si>
  <si>
    <t>NHP2 ribonucleoprotein</t>
  </si>
  <si>
    <t>5q35.3</t>
  </si>
  <si>
    <t>NIN</t>
  </si>
  <si>
    <t>ninein (GSK3B interacting protein)</t>
  </si>
  <si>
    <t>14q21-q22</t>
  </si>
  <si>
    <t>NKX2-1</t>
  </si>
  <si>
    <t>NK2 homeobox 1</t>
  </si>
  <si>
    <t>14q13.3</t>
  </si>
  <si>
    <t>NONO</t>
  </si>
  <si>
    <t>non-POU domain containing, octamer-binding</t>
  </si>
  <si>
    <t>NOP10</t>
  </si>
  <si>
    <t>NOP10 ribonucleoprotein</t>
  </si>
  <si>
    <t>15q14-q15</t>
  </si>
  <si>
    <t>NOTCH2</t>
  </si>
  <si>
    <t>notch 2</t>
  </si>
  <si>
    <t>1p13-p11</t>
  </si>
  <si>
    <t>NPAT</t>
  </si>
  <si>
    <t>nuclear protein, ataxia-telangiectasia locus</t>
  </si>
  <si>
    <t>Ataxia-Telangiectasia</t>
  </si>
  <si>
    <t>NPM1</t>
  </si>
  <si>
    <t>nucleophosmin (nucleolar phosphoprotein B23, numatrin)</t>
  </si>
  <si>
    <t>5q35.1</t>
  </si>
  <si>
    <t>Acute promyelocytic Leukemia, NPM/RARA type</t>
  </si>
  <si>
    <t>NR4A3</t>
  </si>
  <si>
    <t>nuclear receptor subfamily 4, group A, member 3</t>
  </si>
  <si>
    <t>9q22</t>
  </si>
  <si>
    <t>NRAS</t>
  </si>
  <si>
    <t>neuroblastoma RAS viral (v-ras) oncogene homolog</t>
  </si>
  <si>
    <t>1p13.2</t>
  </si>
  <si>
    <t>NSD1</t>
  </si>
  <si>
    <t>nuclear receptor binding SET domain protein 1</t>
  </si>
  <si>
    <t>5q35</t>
  </si>
  <si>
    <t xml:space="preserve"> Sotos Syndrome </t>
  </si>
  <si>
    <t>NTRK1</t>
  </si>
  <si>
    <t>neurotrophic tyrosine kinase, receptor, type 1</t>
  </si>
  <si>
    <t>1q21-q22</t>
  </si>
  <si>
    <t>NTRK3</t>
  </si>
  <si>
    <t>neurotrophic tyrosine kinase, receptor, type 3</t>
  </si>
  <si>
    <t>15q24-q25</t>
  </si>
  <si>
    <t>NUMA1</t>
  </si>
  <si>
    <t>nuclear mitotic apparatus protein 1</t>
  </si>
  <si>
    <t>NUP214</t>
  </si>
  <si>
    <t>nucleoporin 214kDa</t>
  </si>
  <si>
    <t>NUP98</t>
  </si>
  <si>
    <t>nucleoporin 98kDa</t>
  </si>
  <si>
    <t>NUTM1</t>
  </si>
  <si>
    <t>NUT midline carcinoma, family member 1</t>
  </si>
  <si>
    <t>NUTM2A</t>
  </si>
  <si>
    <t>NUT family member 2A</t>
  </si>
  <si>
    <t>10q23.2</t>
  </si>
  <si>
    <t>NUTM2B</t>
  </si>
  <si>
    <t>NUT family member 2B</t>
  </si>
  <si>
    <t>OLIG2</t>
  </si>
  <si>
    <t>oligodendrocyte lineage transcription factor 2</t>
  </si>
  <si>
    <t>21q22.11</t>
  </si>
  <si>
    <t>OMD</t>
  </si>
  <si>
    <t>osteomodulin</t>
  </si>
  <si>
    <t>9q22.31</t>
  </si>
  <si>
    <t>OTX2</t>
  </si>
  <si>
    <t>orthodenticle homeobox 2</t>
  </si>
  <si>
    <t>14q22.3</t>
  </si>
  <si>
    <t>P2RY8</t>
  </si>
  <si>
    <t>purinergic receptor P2Y, G-protein coupled, 8</t>
  </si>
  <si>
    <t>Xp22.33 and Yp11.3</t>
  </si>
  <si>
    <t>PALB2</t>
  </si>
  <si>
    <t>partner and localizer of BRCA2</t>
  </si>
  <si>
    <t>16p12.1</t>
  </si>
  <si>
    <t>PALLD</t>
  </si>
  <si>
    <t>palladin, cytoskeletal associated protein</t>
  </si>
  <si>
    <t>4q32.3</t>
  </si>
  <si>
    <t>PARN</t>
  </si>
  <si>
    <t>Poly(A)- specific ribocluclease</t>
  </si>
  <si>
    <t>16p13.12</t>
  </si>
  <si>
    <t>Dyskeratosis Congenita,  Familial Pulmonary Fibrosis w/ Bone Marrow Failure</t>
  </si>
  <si>
    <t>25893599  25848740</t>
  </si>
  <si>
    <t>PATZ1</t>
  </si>
  <si>
    <t>POZ (BTB) and AT hook containing zinc finger 1</t>
  </si>
  <si>
    <t>PAX3</t>
  </si>
  <si>
    <t>paired box 3</t>
  </si>
  <si>
    <t>2q36.1</t>
  </si>
  <si>
    <t>PAX5</t>
  </si>
  <si>
    <t>paired box 5</t>
  </si>
  <si>
    <t>9p13.2</t>
  </si>
  <si>
    <t>Familial Clustering of Acute Lymphoblastic Leukemia</t>
  </si>
  <si>
    <t>PAX7</t>
  </si>
  <si>
    <t>paired box 7</t>
  </si>
  <si>
    <t>1p36.13</t>
  </si>
  <si>
    <t>PAX8</t>
  </si>
  <si>
    <t>paired box 8</t>
  </si>
  <si>
    <t>PBRM1</t>
  </si>
  <si>
    <t>polybromo 1</t>
  </si>
  <si>
    <t>PBX1</t>
  </si>
  <si>
    <t>pre-B-cell leukemia homeobox 1</t>
  </si>
  <si>
    <t>1q23.3</t>
  </si>
  <si>
    <t>PCM1</t>
  </si>
  <si>
    <t>pericentriolar material 1</t>
  </si>
  <si>
    <t>8p22-p21.3</t>
  </si>
  <si>
    <t>PCSK7</t>
  </si>
  <si>
    <t>proprotein convertase subtilisin/kexin type 7</t>
  </si>
  <si>
    <t>11q23-q24</t>
  </si>
  <si>
    <t>PDCD1LG2</t>
  </si>
  <si>
    <t>programmed cell death 1 ligand 2</t>
  </si>
  <si>
    <t>9p24.2</t>
  </si>
  <si>
    <t>PDE4DIP</t>
  </si>
  <si>
    <t>phosphodiesterase 4D interacting protein</t>
  </si>
  <si>
    <t>1q21.1</t>
  </si>
  <si>
    <t>PDGFB</t>
  </si>
  <si>
    <t>platelet-derived growth factor beta polypeptide</t>
  </si>
  <si>
    <t>22q13.1</t>
  </si>
  <si>
    <t>PDGFRA</t>
  </si>
  <si>
    <t>platelet-derived growth factor receptor, alpha polypeptide</t>
  </si>
  <si>
    <t>PDGFRB</t>
  </si>
  <si>
    <t>platelet-derived growth factor receptor, beta polypeptide</t>
  </si>
  <si>
    <t>5q33.1</t>
  </si>
  <si>
    <t>PDS5B</t>
  </si>
  <si>
    <t>PDS5 cohesin associated factor</t>
  </si>
  <si>
    <t>13q13.1</t>
  </si>
  <si>
    <t>PER1</t>
  </si>
  <si>
    <t>period circadian clock 1</t>
  </si>
  <si>
    <t>PHF6</t>
  </si>
  <si>
    <t>PHD finger protein 6</t>
  </si>
  <si>
    <t>PHOX2B</t>
  </si>
  <si>
    <t>paired-like homeobox 2b</t>
  </si>
  <si>
    <t>4p13</t>
  </si>
  <si>
    <t>Familial Clustering of Neuroblastoma</t>
  </si>
  <si>
    <t>PICALM</t>
  </si>
  <si>
    <t>phosphatidylinositol binding clathrin assembly protein</t>
  </si>
  <si>
    <t>11q14</t>
  </si>
  <si>
    <t>PIGA</t>
  </si>
  <si>
    <t>Phosphatidylinositol glycan anchor biosynthesis class A</t>
  </si>
  <si>
    <t>PIK3C3</t>
  </si>
  <si>
    <t>Phosphatidylinositol 3-kinase catalytic subunit type 3</t>
  </si>
  <si>
    <t>18q12.3</t>
  </si>
  <si>
    <t>PIK3CA</t>
  </si>
  <si>
    <t>phosphatidylinositol-4,5-bisphosphate 3-kinase, catalytic subunit alpha</t>
  </si>
  <si>
    <t>3q26.3</t>
  </si>
  <si>
    <t>Mosaic overgrowth with fibroadipose hyperplasia</t>
  </si>
  <si>
    <t>PIK3R1</t>
  </si>
  <si>
    <t>phosphoinositide-3-kinase, regulatory subunit 1 (alpha)</t>
  </si>
  <si>
    <t>5q13.1</t>
  </si>
  <si>
    <t>PIM1</t>
  </si>
  <si>
    <t>Pim-1 proto-oncogene, serine/threonine kinase</t>
  </si>
  <si>
    <t>PINK1</t>
  </si>
  <si>
    <t>PTEN induced putative kinase 1</t>
  </si>
  <si>
    <t>1p36.12</t>
  </si>
  <si>
    <t>PLAG1</t>
  </si>
  <si>
    <t>pleiomorphic adenoma gene 1</t>
  </si>
  <si>
    <t>8q12</t>
  </si>
  <si>
    <t>PMEL</t>
  </si>
  <si>
    <t>premelanosome protein</t>
  </si>
  <si>
    <t>PML</t>
  </si>
  <si>
    <t>promyelocytic leukemia</t>
  </si>
  <si>
    <t>15q24.1</t>
  </si>
  <si>
    <t>PMS1</t>
  </si>
  <si>
    <t>PMS1 postmeiotic segregation increased 1 (S. cerevisiae)</t>
  </si>
  <si>
    <t>2q31-q33</t>
  </si>
  <si>
    <t>PMS2</t>
  </si>
  <si>
    <t>PMS2 postmeiotic segregation increased 2 (S. cerevisiae)</t>
  </si>
  <si>
    <t>7p22.1</t>
  </si>
  <si>
    <t>POLD1</t>
  </si>
  <si>
    <t>polymerase (DNA directed), delta 1, catalytic subunit</t>
  </si>
  <si>
    <r>
      <rPr>
        <i/>
        <sz val="11"/>
        <color theme="1"/>
        <rFont val="Calibri"/>
        <family val="2"/>
        <scheme val="minor"/>
      </rPr>
      <t>POLD1</t>
    </r>
    <r>
      <rPr>
        <sz val="11"/>
        <color theme="1"/>
        <rFont val="Calibri"/>
        <family val="2"/>
        <scheme val="minor"/>
      </rPr>
      <t> &amp;</t>
    </r>
    <r>
      <rPr>
        <i/>
        <sz val="11"/>
        <color theme="1"/>
        <rFont val="Calibri"/>
        <family val="2"/>
        <scheme val="minor"/>
      </rPr>
      <t xml:space="preserve"> POLE</t>
    </r>
    <r>
      <rPr>
        <sz val="11"/>
        <color theme="1"/>
        <rFont val="Calibri"/>
        <family val="2"/>
        <scheme val="minor"/>
      </rPr>
      <t xml:space="preserve"> associated Colorectal Adenomas and Cancer</t>
    </r>
  </si>
  <si>
    <t>POLD3</t>
  </si>
  <si>
    <t>polymerase (DNA-directed), delta 3, accessory subunit</t>
  </si>
  <si>
    <t>POLE</t>
  </si>
  <si>
    <t>polymerase (DNA directed), epsilon, catalytic subunit</t>
  </si>
  <si>
    <t>12q24.3</t>
  </si>
  <si>
    <t>POT1</t>
  </si>
  <si>
    <t>protection of telomeres 1</t>
  </si>
  <si>
    <t>7q31.33</t>
  </si>
  <si>
    <t>Susceptibility to cutaneous malignant melanoma</t>
  </si>
  <si>
    <t>POU2AF1</t>
  </si>
  <si>
    <t>POU class 2 associating factor 1</t>
  </si>
  <si>
    <t>POU5F1</t>
  </si>
  <si>
    <t>POU class 5 homeobox 1</t>
  </si>
  <si>
    <t>6p21.33</t>
  </si>
  <si>
    <t>PPARG</t>
  </si>
  <si>
    <t>peroxisome proliferator-activated receptor gamma</t>
  </si>
  <si>
    <t>3p25</t>
  </si>
  <si>
    <t>PPM1D</t>
  </si>
  <si>
    <t>protein phosphatase, Mg2+/Mn2+ dependent, 1D</t>
  </si>
  <si>
    <t>17q23.3</t>
  </si>
  <si>
    <t>PPP2R1A</t>
  </si>
  <si>
    <t>protein phosphatase 2, regulatory subunit A, alpha</t>
  </si>
  <si>
    <t>19q13</t>
  </si>
  <si>
    <t>PRCC</t>
  </si>
  <si>
    <t>papillary renal cell carcinoma (translocation-associated)</t>
  </si>
  <si>
    <t>Papillary renal cell carcinoma</t>
  </si>
  <si>
    <t>PRDM1</t>
  </si>
  <si>
    <t>PR domain containing 1, with ZNF domain</t>
  </si>
  <si>
    <t>PRDM16</t>
  </si>
  <si>
    <t>PR domain containing 16</t>
  </si>
  <si>
    <t>1p36.23-p33</t>
  </si>
  <si>
    <t>PRF1</t>
  </si>
  <si>
    <t>perforin 1 (pore forming protein)</t>
  </si>
  <si>
    <t>10q22</t>
  </si>
  <si>
    <t>Hemophagocytic lymphohistiocytosis,type 2</t>
  </si>
  <si>
    <t>PRKAR1A</t>
  </si>
  <si>
    <t>protein kinase, cAMP-dependent, regulatory, type I, alpha</t>
  </si>
  <si>
    <t>17q24.2</t>
  </si>
  <si>
    <t>Carney Complex, Familial Primary Pigmented Nodular Adrenocortical disease</t>
  </si>
  <si>
    <t>PRPF40B</t>
  </si>
  <si>
    <t>pre-mRNA processing factor 40 homolog B</t>
  </si>
  <si>
    <t>PRRX1</t>
  </si>
  <si>
    <t>paired related homeobox 1</t>
  </si>
  <si>
    <t>1q24.3</t>
  </si>
  <si>
    <t>PSIP1</t>
  </si>
  <si>
    <t>PC4 and SFRS1 interacting protein 1</t>
  </si>
  <si>
    <t>9p22.2</t>
  </si>
  <si>
    <t>PTCH1</t>
  </si>
  <si>
    <t>patched 1</t>
  </si>
  <si>
    <t>9q22.1-q31</t>
  </si>
  <si>
    <t>Gorlin syndrome</t>
  </si>
  <si>
    <t>PTEN</t>
  </si>
  <si>
    <t>phosphatase and tensin homolog</t>
  </si>
  <si>
    <t>10q23</t>
  </si>
  <si>
    <t>PTPN11</t>
  </si>
  <si>
    <t>protein tyrosine phosphatase, non-receptor type 11</t>
  </si>
  <si>
    <t>RAB27A</t>
  </si>
  <si>
    <t>RAB27A, member RAS oncogene family</t>
  </si>
  <si>
    <t>15q15-q21.1</t>
  </si>
  <si>
    <t>Griscelli Syndrome (AR)</t>
  </si>
  <si>
    <t>RABEP1</t>
  </si>
  <si>
    <t>rabaptin, RAB GTPase binding effector protein 1</t>
  </si>
  <si>
    <t>17p13.2</t>
  </si>
  <si>
    <t>RAC2</t>
  </si>
  <si>
    <t>Rac family small GTPase 2</t>
  </si>
  <si>
    <t>RAD50</t>
  </si>
  <si>
    <t>RAD50 homolog (S. cerevisiae)</t>
  </si>
  <si>
    <t>5q31.1</t>
  </si>
  <si>
    <t>RAD51B</t>
  </si>
  <si>
    <t>RAD51 paralog B</t>
  </si>
  <si>
    <t>14q23-q24.2</t>
  </si>
  <si>
    <t>RAD51C</t>
  </si>
  <si>
    <t>RAD51 paralog C</t>
  </si>
  <si>
    <t>17q25.1</t>
  </si>
  <si>
    <t>RAD51D</t>
  </si>
  <si>
    <t>RAD51 paralog D</t>
  </si>
  <si>
    <t>17q11</t>
  </si>
  <si>
    <t>RAF1</t>
  </si>
  <si>
    <t>Raf-1 proto-oncogene, serine/threonine kinase</t>
  </si>
  <si>
    <t>RAG1</t>
  </si>
  <si>
    <t>recombination activating gene 1</t>
  </si>
  <si>
    <t>severe combined immunodeficiency (AR)</t>
  </si>
  <si>
    <t>RAG2</t>
  </si>
  <si>
    <t>recombination activating gene 2</t>
  </si>
  <si>
    <t>sever combined immunodeficiency (AR)</t>
  </si>
  <si>
    <t>RALGDS</t>
  </si>
  <si>
    <t>ral guanine nucleotide dissociation stimulator</t>
  </si>
  <si>
    <t>9q34.3</t>
  </si>
  <si>
    <t>RANBP17</t>
  </si>
  <si>
    <t>RAN binding protein 17</t>
  </si>
  <si>
    <t>RAP1GDS1</t>
  </si>
  <si>
    <t>RAP1, GTP-GDP dissociation stimulator 1</t>
  </si>
  <si>
    <t>4q23-q25</t>
  </si>
  <si>
    <t>RARA</t>
  </si>
  <si>
    <t>retinoic acid receptor, alpha</t>
  </si>
  <si>
    <t>17q21.1</t>
  </si>
  <si>
    <t>RASA1</t>
  </si>
  <si>
    <t>RAS p21 protein activator 1</t>
  </si>
  <si>
    <t>5q14.3</t>
  </si>
  <si>
    <t xml:space="preserve">Capillary malformation and arteriovenous malformations </t>
  </si>
  <si>
    <t>RASA2</t>
  </si>
  <si>
    <t>RAS p21 protein activator 2</t>
  </si>
  <si>
    <t>RASAL2</t>
  </si>
  <si>
    <t>RAS protein activator like 2</t>
  </si>
  <si>
    <t>RASD1</t>
  </si>
  <si>
    <t>RAS related dexamethasone induced 1</t>
  </si>
  <si>
    <t>RB1</t>
  </si>
  <si>
    <t>retinoblastoma 1</t>
  </si>
  <si>
    <t>13q14.2</t>
  </si>
  <si>
    <t>Retinoblastoma</t>
  </si>
  <si>
    <t>RBBP6</t>
  </si>
  <si>
    <t>RB binding protein 6, ubiquitin ligase</t>
  </si>
  <si>
    <t>RBM15</t>
  </si>
  <si>
    <t>RNA binding motif protein 15</t>
  </si>
  <si>
    <t>1p13</t>
  </si>
  <si>
    <t>RBM8A</t>
  </si>
  <si>
    <t>RNA binding motif protein 8A</t>
  </si>
  <si>
    <t>RECQL4</t>
  </si>
  <si>
    <t>RecQ protein-like 4</t>
  </si>
  <si>
    <t>8q24.3</t>
  </si>
  <si>
    <t>Rothmund Thomson Syndrome</t>
  </si>
  <si>
    <t>REL</t>
  </si>
  <si>
    <t>v-rel avian reticuloendotheliosis viral oncogene homolog</t>
  </si>
  <si>
    <t>2p13-p12</t>
  </si>
  <si>
    <t>RET</t>
  </si>
  <si>
    <t>ret proto-oncogene</t>
  </si>
  <si>
    <t>RHBDF2</t>
  </si>
  <si>
    <t>rhomboid 5 homolog 2 (Drosophila)</t>
  </si>
  <si>
    <t>Focal Non-Epidermolytic Palmoplantar Keratoderma</t>
  </si>
  <si>
    <t>RHOH</t>
  </si>
  <si>
    <t>ras homolog family member H</t>
  </si>
  <si>
    <t>RHPN2</t>
  </si>
  <si>
    <t>rhophilin, Rho GTPase binding protein 2</t>
  </si>
  <si>
    <t>19q13.12</t>
  </si>
  <si>
    <t>RIT1</t>
  </si>
  <si>
    <t>Ras like without CAAX1</t>
  </si>
  <si>
    <t>Noonan Syndrome</t>
  </si>
  <si>
    <t>RMI2</t>
  </si>
  <si>
    <t>RecQ mediated genome instability 2</t>
  </si>
  <si>
    <t>16p13.13</t>
  </si>
  <si>
    <t>RMRP</t>
  </si>
  <si>
    <t>RNA component of mitochondrial RNA processing endonuclease</t>
  </si>
  <si>
    <t>9p13.3</t>
  </si>
  <si>
    <t>Cartilage Hair Hypoplasia</t>
  </si>
  <si>
    <t>RNF213</t>
  </si>
  <si>
    <t>ring finger protein 213</t>
  </si>
  <si>
    <t>ROS1</t>
  </si>
  <si>
    <t>ROS proto-oncogene 1 , receptor tyrosine kinase</t>
  </si>
  <si>
    <t>6q21-q22</t>
  </si>
  <si>
    <t>RPL11</t>
  </si>
  <si>
    <t>ribosomal protein L11</t>
  </si>
  <si>
    <t>Diamond-Blackfan Anemia</t>
  </si>
  <si>
    <t>RPL15</t>
  </si>
  <si>
    <t>Ribosomal protein L15</t>
  </si>
  <si>
    <t>3p24.2</t>
  </si>
  <si>
    <t>RPL22</t>
  </si>
  <si>
    <t>ribosomal protein L22</t>
  </si>
  <si>
    <t>1p36.31</t>
  </si>
  <si>
    <t>RPL26</t>
  </si>
  <si>
    <t>Ribosomal protein L26</t>
  </si>
  <si>
    <t>RPL35A</t>
  </si>
  <si>
    <t>ribosomal protein L35a</t>
  </si>
  <si>
    <t>3q29</t>
  </si>
  <si>
    <t>RPL5</t>
  </si>
  <si>
    <t>ribosomal protein L5</t>
  </si>
  <si>
    <t>RPN1</t>
  </si>
  <si>
    <t>ribophorin I</t>
  </si>
  <si>
    <t>3q21.3</t>
  </si>
  <si>
    <t>RPS10</t>
  </si>
  <si>
    <t>Ribsomal protein S10</t>
  </si>
  <si>
    <t>6p21.31</t>
  </si>
  <si>
    <t>RPS14</t>
  </si>
  <si>
    <t>Ribosomal protein S14</t>
  </si>
  <si>
    <t>RPS17</t>
  </si>
  <si>
    <t>ribosomal protein S17</t>
  </si>
  <si>
    <t>15q25.2</t>
  </si>
  <si>
    <t>RPS19</t>
  </si>
  <si>
    <t>ribosomal protein S19</t>
  </si>
  <si>
    <t>RPS24</t>
  </si>
  <si>
    <t>ribosomal protein S24</t>
  </si>
  <si>
    <t xml:space="preserve">Diamond-Blackfan anemia </t>
  </si>
  <si>
    <t>RPS26</t>
  </si>
  <si>
    <t>Ribosomal protein S26</t>
  </si>
  <si>
    <t>12q13.2</t>
  </si>
  <si>
    <t>RPS7</t>
  </si>
  <si>
    <t>ribosomal protein S7</t>
  </si>
  <si>
    <t>2p25</t>
  </si>
  <si>
    <t>RRAS</t>
  </si>
  <si>
    <t>Ras related</t>
  </si>
  <si>
    <t xml:space="preserve">RRAS2 </t>
  </si>
  <si>
    <t>RRAS2</t>
  </si>
  <si>
    <t>Ras related 2</t>
  </si>
  <si>
    <t>11p15.2</t>
  </si>
  <si>
    <t>RTEL1</t>
  </si>
  <si>
    <t>regulator of telomere elongation helicase 1</t>
  </si>
  <si>
    <t>20q13.3</t>
  </si>
  <si>
    <t xml:space="preserve">Dyskeratosis Congenita </t>
  </si>
  <si>
    <t>RUNX1</t>
  </si>
  <si>
    <t>runt-related transcription factor 1</t>
  </si>
  <si>
    <t>Platelet disorder associated with Myeloid Malignancies</t>
  </si>
  <si>
    <t>SAMD9</t>
  </si>
  <si>
    <t>Sterile alpha motif domain containing 9</t>
  </si>
  <si>
    <t>7q21.2</t>
  </si>
  <si>
    <t>Familial Myelodysplastic Syndrome</t>
  </si>
  <si>
    <t>SAMD9L</t>
  </si>
  <si>
    <t>Sterile alpha motif domain containing 9 like</t>
  </si>
  <si>
    <t>SBDS</t>
  </si>
  <si>
    <t>Shwachman-Bodian-Diamond syndrome</t>
  </si>
  <si>
    <t>7q11.22</t>
  </si>
  <si>
    <t>Shwachman-Diamond syndrome</t>
  </si>
  <si>
    <t>SCG5</t>
  </si>
  <si>
    <t>secretogranin V (7B2 protein)</t>
  </si>
  <si>
    <t>15q13-q14</t>
  </si>
  <si>
    <t>SCN9A</t>
  </si>
  <si>
    <t>sodium channel, voltage gated, type IX alpha subunit</t>
  </si>
  <si>
    <t>2q24</t>
  </si>
  <si>
    <t>SDC4</t>
  </si>
  <si>
    <t>syndecan 4</t>
  </si>
  <si>
    <t>SDHA</t>
  </si>
  <si>
    <t>succinate dehydrogenase complex, subunit A, flavoprotein (Fp)</t>
  </si>
  <si>
    <t>5p15</t>
  </si>
  <si>
    <t>gastrointestinal stromal tumors</t>
  </si>
  <si>
    <t>SDHAF2</t>
  </si>
  <si>
    <t>succinate dehydrogenase complex assembly factor 2</t>
  </si>
  <si>
    <t>11q12.2</t>
  </si>
  <si>
    <t>Familial Paraganglioma &amp; Pheochromocytoma</t>
  </si>
  <si>
    <t>SDHB</t>
  </si>
  <si>
    <t>succinate dehydrogenase complex, subunit B, iron sulfur (Ip)</t>
  </si>
  <si>
    <t>SDHC</t>
  </si>
  <si>
    <t>succinate dehydrogenase complex, subunit C, integral membrane protein, 15kDa</t>
  </si>
  <si>
    <t>SDHD</t>
  </si>
  <si>
    <t>succinate dehydrogenase complex, subunit D, integral membrane protein</t>
  </si>
  <si>
    <t>SEPT5</t>
  </si>
  <si>
    <t>septin 5</t>
  </si>
  <si>
    <t>SEPT6</t>
  </si>
  <si>
    <t>septin 6</t>
  </si>
  <si>
    <t>Xq24</t>
  </si>
  <si>
    <t>SEPT9</t>
  </si>
  <si>
    <t>septin 9</t>
  </si>
  <si>
    <t>SET</t>
  </si>
  <si>
    <t>SET nuclear proto-oncogene</t>
  </si>
  <si>
    <t>SETBP1</t>
  </si>
  <si>
    <t>SET binding protein 1</t>
  </si>
  <si>
    <t>18q12.2</t>
  </si>
  <si>
    <t>Schinzel-Giedion syndrome</t>
  </si>
  <si>
    <t>SETD2</t>
  </si>
  <si>
    <t>SET domain containing 2</t>
  </si>
  <si>
    <t>3p21.31</t>
  </si>
  <si>
    <t>SF1</t>
  </si>
  <si>
    <t>Splicing factor 1</t>
  </si>
  <si>
    <t>SF3A1</t>
  </si>
  <si>
    <t>Splicing factor 3a, subunit 1</t>
  </si>
  <si>
    <t>SF3B1</t>
  </si>
  <si>
    <t>splicing factor 3b, subunit 1, 155kDa</t>
  </si>
  <si>
    <t>2q33.1</t>
  </si>
  <si>
    <t>SFPQ</t>
  </si>
  <si>
    <t>splicing factor proline/glutamine-rich</t>
  </si>
  <si>
    <t>SH2B3</t>
  </si>
  <si>
    <t>SH2B adaptor protein 3</t>
  </si>
  <si>
    <t>Susceptibility to ALL</t>
  </si>
  <si>
    <t>SH2D1A</t>
  </si>
  <si>
    <t>SH2 domain containing 1A</t>
  </si>
  <si>
    <t>Xq25</t>
  </si>
  <si>
    <t>SH3GL1</t>
  </si>
  <si>
    <t>SH3-domain GRB2-like 1</t>
  </si>
  <si>
    <t>SHOC2</t>
  </si>
  <si>
    <t>soc-2 suppressor of clear homolog (C. elegans)</t>
  </si>
  <si>
    <t>10q25</t>
  </si>
  <si>
    <t>SHROOM2</t>
  </si>
  <si>
    <t>shroom family member 2</t>
  </si>
  <si>
    <t>Xp22.3</t>
  </si>
  <si>
    <t>SLC34A2</t>
  </si>
  <si>
    <t>solute carrier family 34 (type II sodium/phosphate cotransporter), member 2</t>
  </si>
  <si>
    <t>4p15.2</t>
  </si>
  <si>
    <t>SLC45A3</t>
  </si>
  <si>
    <t>solute carrier family 45, member 3</t>
  </si>
  <si>
    <t>1q32.1</t>
  </si>
  <si>
    <t>SLX4</t>
  </si>
  <si>
    <t>SLX4 structure- specific endonuclease subunit</t>
  </si>
  <si>
    <t>SMAD4</t>
  </si>
  <si>
    <t>SMAD family member 4</t>
  </si>
  <si>
    <t>18q21.1</t>
  </si>
  <si>
    <t>Hereditary Hemorrhagic Telangiectasia, Juvenile Polyposis</t>
  </si>
  <si>
    <t>SMAD7</t>
  </si>
  <si>
    <t>SMAD family member 7</t>
  </si>
  <si>
    <t>SMARCA4</t>
  </si>
  <si>
    <t>SWI/SNF related, matrix associated, actin dependent regulator of chromatin, subfamily a, member 4</t>
  </si>
  <si>
    <t xml:space="preserve"> predisposition to small cell ca Ovary with hypercalcemia</t>
  </si>
  <si>
    <t>SMARCB1</t>
  </si>
  <si>
    <t>SWI/SNF related, matrix associated, actin dependent regulator of chromatin, subfamily b, member 1</t>
  </si>
  <si>
    <t>22q11.23</t>
  </si>
  <si>
    <t>Atypical rhabdoid tumor predisposition</t>
  </si>
  <si>
    <t>SMARCD2</t>
  </si>
  <si>
    <t>SWI/SNF related, matrix associated, actin dependent regulator of chromatin, subfamily d, member 2</t>
  </si>
  <si>
    <t>Specific granule deficiency 2</t>
  </si>
  <si>
    <t>SMC1A</t>
  </si>
  <si>
    <t>structural maintenance of chromosomes 1A</t>
  </si>
  <si>
    <t>SMO</t>
  </si>
  <si>
    <t>smoothened, frizzled class receptor</t>
  </si>
  <si>
    <t>7q32.1</t>
  </si>
  <si>
    <t>SNX29</t>
  </si>
  <si>
    <t>sorting nexin 29</t>
  </si>
  <si>
    <t>16p13.13-p13.12</t>
  </si>
  <si>
    <t>SOCS1</t>
  </si>
  <si>
    <t>suppressor of cytokine signaling 1</t>
  </si>
  <si>
    <t>SOS1</t>
  </si>
  <si>
    <t>son of sevenless homolog 1 (Drosophila)</t>
  </si>
  <si>
    <t>SOS2</t>
  </si>
  <si>
    <t>SOS Ras/Rho guanine nucleotide exchange factor 2</t>
  </si>
  <si>
    <t>SOX2</t>
  </si>
  <si>
    <t>SRY (sex determining region Y)-box 2</t>
  </si>
  <si>
    <t>3q26.3-q27</t>
  </si>
  <si>
    <t>SPECC1</t>
  </si>
  <si>
    <t>sperm antigen with calponin homology and coiled-coil domains 1</t>
  </si>
  <si>
    <t>SPRED1</t>
  </si>
  <si>
    <t>sprouty-related, EVH1 domain containing 1</t>
  </si>
  <si>
    <t>Legius syndrome</t>
  </si>
  <si>
    <t>SRGAP3</t>
  </si>
  <si>
    <t>SLIT-ROBO Rho GTPase activating protein 3</t>
  </si>
  <si>
    <t>SRP72</t>
  </si>
  <si>
    <t>Signal recognition particle 72</t>
  </si>
  <si>
    <t>Familial Bone Marrow Failure Syndrome 1</t>
  </si>
  <si>
    <t>SRSF2</t>
  </si>
  <si>
    <t>serine/arginine-rich splicing factor 2</t>
  </si>
  <si>
    <t>17q25.2</t>
  </si>
  <si>
    <t>SRSF3</t>
  </si>
  <si>
    <t>serine/arginine-rich splicing factor 3</t>
  </si>
  <si>
    <t>SS18</t>
  </si>
  <si>
    <t>synovial sarcoma translocation, chromosome 18</t>
  </si>
  <si>
    <t>18q11.2</t>
  </si>
  <si>
    <t>SS18L1</t>
  </si>
  <si>
    <t>synovial sarcoma translocation gene on chromosome 18-like 1</t>
  </si>
  <si>
    <t>SSX1</t>
  </si>
  <si>
    <t>synovial sarcoma, X breakpoint 1</t>
  </si>
  <si>
    <t>SSX2</t>
  </si>
  <si>
    <t>synovial sarcoma, X breakpoint 2</t>
  </si>
  <si>
    <t>Xp11.22</t>
  </si>
  <si>
    <t>SSX4</t>
  </si>
  <si>
    <t>synovial sarcoma, X breakpoint 4</t>
  </si>
  <si>
    <t>STAG2</t>
  </si>
  <si>
    <t>Stromal antigen 2</t>
  </si>
  <si>
    <t>Xp25</t>
  </si>
  <si>
    <t>STK11</t>
  </si>
  <si>
    <t>serine/threonine kinase 11</t>
  </si>
  <si>
    <t>Peutz Jeghers syndrome</t>
  </si>
  <si>
    <t>STX11</t>
  </si>
  <si>
    <t>syntaxin 11</t>
  </si>
  <si>
    <t>STXBP2</t>
  </si>
  <si>
    <t>syntaxin binding protein 2</t>
  </si>
  <si>
    <t>19p13.3-p13.2</t>
  </si>
  <si>
    <t>familial hemophagocytic lymphohisitocytosis Type 5 (AR)</t>
  </si>
  <si>
    <t>SUFU</t>
  </si>
  <si>
    <t>suppressor of fused homolog (Drosophila)</t>
  </si>
  <si>
    <t>10q24.32</t>
  </si>
  <si>
    <r>
      <rPr>
        <i/>
        <sz val="11"/>
        <color theme="1"/>
        <rFont val="Calibri"/>
        <family val="2"/>
        <scheme val="minor"/>
      </rPr>
      <t>SUFU</t>
    </r>
    <r>
      <rPr>
        <sz val="11"/>
        <color theme="1"/>
        <rFont val="Calibri"/>
        <family val="2"/>
        <scheme val="minor"/>
      </rPr>
      <t xml:space="preserve"> associated Medulloblastoma</t>
    </r>
  </si>
  <si>
    <t>SUZ12</t>
  </si>
  <si>
    <t>SUZ12 polycomb repressive complex 2 subunit</t>
  </si>
  <si>
    <t>SYK</t>
  </si>
  <si>
    <t>spleen tyrosine kinase</t>
  </si>
  <si>
    <t>TAF15</t>
  </si>
  <si>
    <t>TAF15 RNA polymerase II, TATA box binding protein (TBP)-associated factor, 68kDa</t>
  </si>
  <si>
    <t>17q11.1-q11.2</t>
  </si>
  <si>
    <t>TAL1</t>
  </si>
  <si>
    <t>T-cell acute lymphocytic leukemia 1</t>
  </si>
  <si>
    <t>TAL2</t>
  </si>
  <si>
    <t>T-cell acute lymphocytic leukemia 2</t>
  </si>
  <si>
    <t>9q32</t>
  </si>
  <si>
    <t>TAZ</t>
  </si>
  <si>
    <t>Tafazzin</t>
  </si>
  <si>
    <t>Barth Syndrome</t>
  </si>
  <si>
    <t>TCEA1</t>
  </si>
  <si>
    <t>transcription elongation factor A (SII), 1</t>
  </si>
  <si>
    <t>8q11.2</t>
  </si>
  <si>
    <t>TCF12</t>
  </si>
  <si>
    <t>transcription factor 12</t>
  </si>
  <si>
    <t>15q21</t>
  </si>
  <si>
    <t>TCF3</t>
  </si>
  <si>
    <t>transcription factor 3</t>
  </si>
  <si>
    <t>TCF7L1</t>
  </si>
  <si>
    <t>transcription factor 7-like 1 (T-cell specific, HMG-box)</t>
  </si>
  <si>
    <t>TCF7L2</t>
  </si>
  <si>
    <t>transcription factor 7-like 2 (T-cell specific, HMG-box)</t>
  </si>
  <si>
    <t>10q25.3</t>
  </si>
  <si>
    <t>TCL1A</t>
  </si>
  <si>
    <t>T-cell leukemia/lymphoma 1A</t>
  </si>
  <si>
    <t>14q32.1</t>
  </si>
  <si>
    <t>TCL6</t>
  </si>
  <si>
    <t>T-cell leukemia/lymphoma 6 (non-protein coding)</t>
  </si>
  <si>
    <t>TERC</t>
  </si>
  <si>
    <t>Telomerase RNA component</t>
  </si>
  <si>
    <t>TERT</t>
  </si>
  <si>
    <t>telomerase reverse transcriptase</t>
  </si>
  <si>
    <t>5p15.33</t>
  </si>
  <si>
    <t>Dynkeratosis Congenita</t>
  </si>
  <si>
    <t>TET1</t>
  </si>
  <si>
    <t>tet methylcytosine dioxygenase 1</t>
  </si>
  <si>
    <t>10q21</t>
  </si>
  <si>
    <t>TET2</t>
  </si>
  <si>
    <t>tet methylcytosine dioxygenase 2</t>
  </si>
  <si>
    <t>4q24</t>
  </si>
  <si>
    <t>TFE3</t>
  </si>
  <si>
    <t>transcription factor binding to IGHM enhancer 3</t>
  </si>
  <si>
    <t>TFG</t>
  </si>
  <si>
    <t>TRK-fused gene</t>
  </si>
  <si>
    <t>3q12.2</t>
  </si>
  <si>
    <t>TFPT</t>
  </si>
  <si>
    <t>TCF3 (E2A) fusion partner (in childhood Leukemia)</t>
  </si>
  <si>
    <t>TFRC</t>
  </si>
  <si>
    <t>transferrin receptor</t>
  </si>
  <si>
    <t>TGFBR1</t>
  </si>
  <si>
    <t>transforming growth factor, beta receptor 1</t>
  </si>
  <si>
    <t>TGFBR2</t>
  </si>
  <si>
    <t>transforming growth factor, beta receptor II (70/80kDa)</t>
  </si>
  <si>
    <t>THRAP3</t>
  </si>
  <si>
    <t>thyroid hormone receptor associated protein 3</t>
  </si>
  <si>
    <t>TINF2</t>
  </si>
  <si>
    <t>TERF1 (TRF1)-interacting nuclear factor 2</t>
  </si>
  <si>
    <t>14q12</t>
  </si>
  <si>
    <t>Dyskeratosis Congenita, Revesz syndrome</t>
  </si>
  <si>
    <t>TLX1</t>
  </si>
  <si>
    <t>T-cell leukemia homeobox 1</t>
  </si>
  <si>
    <t>TLX3</t>
  </si>
  <si>
    <t>T-cell leukemia homeobox 3</t>
  </si>
  <si>
    <t>TMEM127</t>
  </si>
  <si>
    <t>transmembrane protein 127</t>
  </si>
  <si>
    <t>2q11.2</t>
  </si>
  <si>
    <t>TMPRSS2</t>
  </si>
  <si>
    <t>transmembrane protease, serine 2</t>
  </si>
  <si>
    <t>TNFAIP3</t>
  </si>
  <si>
    <t>tumor necrosis factor, alpha-induced protein 3</t>
  </si>
  <si>
    <t>6q23-q25</t>
  </si>
  <si>
    <t>TNFRSF14</t>
  </si>
  <si>
    <t>tumor necrosis factor receptor superfamily, member 14</t>
  </si>
  <si>
    <t>1p36.32</t>
  </si>
  <si>
    <t>TNFRSF17</t>
  </si>
  <si>
    <t>tumor necrosis factor receptor superfamily, member 17</t>
  </si>
  <si>
    <t>16p13.1</t>
  </si>
  <si>
    <t>TOP1</t>
  </si>
  <si>
    <t>topoisomerase (DNA) I</t>
  </si>
  <si>
    <t>20q12-q13.1</t>
  </si>
  <si>
    <t>TP53</t>
  </si>
  <si>
    <t>tumor protein p53</t>
  </si>
  <si>
    <t>Li Fraumeni Syndrome</t>
  </si>
  <si>
    <t>TPM3</t>
  </si>
  <si>
    <t>tropomyosin 3</t>
  </si>
  <si>
    <t>1q21.2</t>
  </si>
  <si>
    <t>TPM4</t>
  </si>
  <si>
    <t>tropomyosin 4</t>
  </si>
  <si>
    <t>TPR</t>
  </si>
  <si>
    <t>translocated promoter region, nuclear basket protein</t>
  </si>
  <si>
    <t>TRA</t>
  </si>
  <si>
    <t>T cell receptor alpha locus</t>
  </si>
  <si>
    <t>TRAF7</t>
  </si>
  <si>
    <t>TNF receptor assoiciated factor 7</t>
  </si>
  <si>
    <t>TRB</t>
  </si>
  <si>
    <t>T cell receptor beta locus</t>
  </si>
  <si>
    <t>TRD</t>
  </si>
  <si>
    <t>T cell receptor delta locus</t>
  </si>
  <si>
    <t>TRG</t>
  </si>
  <si>
    <t>T cell receptor gamma locus</t>
  </si>
  <si>
    <t>7p14</t>
  </si>
  <si>
    <t>TRIM24</t>
  </si>
  <si>
    <t>tripartite motif containing 24</t>
  </si>
  <si>
    <t>7q32-q34</t>
  </si>
  <si>
    <t>TRIM27</t>
  </si>
  <si>
    <t>tripartite motif containing 27</t>
  </si>
  <si>
    <t>6p22</t>
  </si>
  <si>
    <t>TRIM33</t>
  </si>
  <si>
    <t>tripartite motif containing 33</t>
  </si>
  <si>
    <t>1p13.1</t>
  </si>
  <si>
    <t>TRIP11</t>
  </si>
  <si>
    <t>thyroid hormone receptor interactor 11</t>
  </si>
  <si>
    <t>14q31-q32</t>
  </si>
  <si>
    <t>TSC1</t>
  </si>
  <si>
    <t>tuberous sclerosis 1</t>
  </si>
  <si>
    <t>Tuberous sclerosis type 1</t>
  </si>
  <si>
    <t>TSC2</t>
  </si>
  <si>
    <t>tuberous sclerosis 2</t>
  </si>
  <si>
    <t>Tuberous sclerosis type 2</t>
  </si>
  <si>
    <t>TSHR</t>
  </si>
  <si>
    <t>thyroid stimulating hormone receptor</t>
  </si>
  <si>
    <t>14q24-q31</t>
  </si>
  <si>
    <t>TTL</t>
  </si>
  <si>
    <t>tubulin tyrosine ligase</t>
  </si>
  <si>
    <t>TYK2</t>
  </si>
  <si>
    <t>tyrosine kinase 2</t>
  </si>
  <si>
    <t>U2AF1</t>
  </si>
  <si>
    <t>U2 small nuclear RNA auxiliary factor 1</t>
  </si>
  <si>
    <t>U2AF2</t>
  </si>
  <si>
    <t>U2 small nuclear RNA auxiliary factor 2</t>
  </si>
  <si>
    <t>19q13.42</t>
  </si>
  <si>
    <t>UNC13D</t>
  </si>
  <si>
    <t>unc-13 homolog D (C. elegans)</t>
  </si>
  <si>
    <t>familial hemophagocytic lymphohisitocytosis Type 3 (AR)</t>
  </si>
  <si>
    <t>USB1</t>
  </si>
  <si>
    <t>U6 snRNA biogenesis phosphodiesterase 1</t>
  </si>
  <si>
    <t>Clericuzio-type poikiloderma with neutropenia</t>
  </si>
  <si>
    <t>USP6</t>
  </si>
  <si>
    <t>ubiquitin specific peptidase 6</t>
  </si>
  <si>
    <t>17p13</t>
  </si>
  <si>
    <t>VHL</t>
  </si>
  <si>
    <t>von Hippel-Lindau tumor suppressor, E3 ubiquitin protein ligase</t>
  </si>
  <si>
    <t>VPS13B</t>
  </si>
  <si>
    <t>Vacuolar protein sorting 13 homolog B</t>
  </si>
  <si>
    <t>Cohen Syndrome and Congenital Neutropenia</t>
  </si>
  <si>
    <t>VPS45</t>
  </si>
  <si>
    <t>Vacuolar protein sorting 45 homolog</t>
  </si>
  <si>
    <t>Severe congenital neutropenia, type 5</t>
  </si>
  <si>
    <t>VTI1A</t>
  </si>
  <si>
    <t>vesicle transport through interaction with t-SNAREs 1A</t>
  </si>
  <si>
    <t>10q25.2</t>
  </si>
  <si>
    <t>WAS</t>
  </si>
  <si>
    <t>Wiskott-Aldrich syndrome gene</t>
  </si>
  <si>
    <t>Xp11.4-p11.21</t>
  </si>
  <si>
    <t>Wiskott-Aldrich syndrome</t>
  </si>
  <si>
    <t>WHSC1</t>
  </si>
  <si>
    <t>Wolf-Hirschhorn syndrome candidate 1</t>
  </si>
  <si>
    <t>WIF1</t>
  </si>
  <si>
    <t>WNT inhibitory factor 1</t>
  </si>
  <si>
    <t>12q14.2</t>
  </si>
  <si>
    <t>WRAP53</t>
  </si>
  <si>
    <t>WD repeat containing, antisense to TP53</t>
  </si>
  <si>
    <t>WRN</t>
  </si>
  <si>
    <t>Werner syndrome, RecQ helicase-like</t>
  </si>
  <si>
    <t>8p12</t>
  </si>
  <si>
    <t>Werner Syndrome</t>
  </si>
  <si>
    <t>WT1</t>
  </si>
  <si>
    <t>Wilms tumor 1</t>
  </si>
  <si>
    <t>Familial Wilms tumor</t>
  </si>
  <si>
    <t>WWTR1</t>
  </si>
  <si>
    <t>WW domain containing transcription regulator 1</t>
  </si>
  <si>
    <t>3q23-q24</t>
  </si>
  <si>
    <t>XPA</t>
  </si>
  <si>
    <t>xeroderma pigmentosum, complementation group A</t>
  </si>
  <si>
    <t>XPC</t>
  </si>
  <si>
    <t>xeroderma pigmentosum, complementation group C</t>
  </si>
  <si>
    <t>3p25.1</t>
  </si>
  <si>
    <t>XPO1</t>
  </si>
  <si>
    <t>exportin 1</t>
  </si>
  <si>
    <t>2p15</t>
  </si>
  <si>
    <t>XRCC2</t>
  </si>
  <si>
    <t>X-ray repair complementing defective repair in Chinese hamster cells 2</t>
  </si>
  <si>
    <t>YWHAE</t>
  </si>
  <si>
    <t>tyrosine 3-monooxygenase/tryptophan 5-monooxygenase activation protein, epsilon</t>
  </si>
  <si>
    <t>17p13.3</t>
  </si>
  <si>
    <t>ZBTB16</t>
  </si>
  <si>
    <t>zinc finger and BTB domain containing 16</t>
  </si>
  <si>
    <t>ZMYM2</t>
  </si>
  <si>
    <t>zinc finger, MYM-type 2</t>
  </si>
  <si>
    <t>13q11-q12</t>
  </si>
  <si>
    <t>ZNF331</t>
  </si>
  <si>
    <t>zinc finger protein 331</t>
  </si>
  <si>
    <t>ZNF384</t>
  </si>
  <si>
    <t>zinc finger protein 384</t>
  </si>
  <si>
    <t>12p12</t>
  </si>
  <si>
    <t>ZNF521</t>
  </si>
  <si>
    <t>zinc finger protein 521</t>
  </si>
  <si>
    <t>ZRSR2</t>
  </si>
  <si>
    <t>zinc finger (CCCH type), RNA-binding motif and serine/arginine rich 2</t>
  </si>
  <si>
    <t>Xp2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rgb="FF123DEC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1"/>
      <color rgb="FF123DEC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 vertical="top" wrapText="1"/>
    </xf>
    <xf numFmtId="0" fontId="6" fillId="0" borderId="1" xfId="2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vertical="top"/>
    </xf>
    <xf numFmtId="0" fontId="6" fillId="0" borderId="1" xfId="2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6" fillId="3" borderId="1" xfId="2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 wrapText="1"/>
    </xf>
    <xf numFmtId="0" fontId="1" fillId="3" borderId="1" xfId="0" applyFont="1" applyFill="1" applyBorder="1" applyAlignment="1">
      <alignment vertical="top"/>
    </xf>
    <xf numFmtId="0" fontId="1" fillId="3" borderId="1" xfId="0" applyFont="1" applyFill="1" applyBorder="1" applyAlignment="1">
      <alignment horizontal="center" vertical="top" wrapText="1"/>
    </xf>
    <xf numFmtId="0" fontId="1" fillId="4" borderId="1" xfId="0" applyFont="1" applyFill="1" applyBorder="1" applyAlignment="1">
      <alignment vertical="top"/>
    </xf>
    <xf numFmtId="0" fontId="1" fillId="3" borderId="1" xfId="1" applyFont="1" applyFill="1" applyBorder="1" applyAlignment="1">
      <alignment vertical="top"/>
    </xf>
    <xf numFmtId="0" fontId="8" fillId="0" borderId="1" xfId="0" applyFont="1" applyBorder="1" applyAlignment="1">
      <alignment vertical="top"/>
    </xf>
    <xf numFmtId="0" fontId="8" fillId="0" borderId="1" xfId="0" applyFont="1" applyBorder="1" applyAlignment="1">
      <alignment horizontal="center" vertical="top"/>
    </xf>
    <xf numFmtId="0" fontId="9" fillId="0" borderId="1" xfId="0" applyFont="1" applyBorder="1" applyAlignment="1">
      <alignment horizontal="center" vertical="top"/>
    </xf>
    <xf numFmtId="49" fontId="1" fillId="0" borderId="1" xfId="0" applyNumberFormat="1" applyFont="1" applyBorder="1" applyAlignment="1">
      <alignment vertical="top"/>
    </xf>
    <xf numFmtId="0" fontId="6" fillId="0" borderId="1" xfId="2" quotePrefix="1" applyFont="1" applyBorder="1" applyAlignment="1">
      <alignment vertical="top" wrapText="1"/>
    </xf>
    <xf numFmtId="16" fontId="6" fillId="0" borderId="1" xfId="0" quotePrefix="1" applyNumberFormat="1" applyFont="1" applyBorder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left" vertical="top" wrapText="1"/>
    </xf>
  </cellXfs>
  <cellStyles count="3">
    <cellStyle name="Bad" xfId="1" builtinId="27"/>
    <cellStyle name="Hyperlink" xfId="2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enames.org/cgi-bin/gene_symbol_report?hgnc_id=9177" TargetMode="External"/><Relationship Id="rId21" Type="http://schemas.openxmlformats.org/officeDocument/2006/relationships/hyperlink" Target="http://www.genenames.org/cgi-bin/gene_symbol_report?hgnc_id=12796" TargetMode="External"/><Relationship Id="rId324" Type="http://schemas.openxmlformats.org/officeDocument/2006/relationships/hyperlink" Target="http://www.genenames.org/cgi-bin/gene_symbol_report?hgnc_id=6190" TargetMode="External"/><Relationship Id="rId531" Type="http://schemas.openxmlformats.org/officeDocument/2006/relationships/hyperlink" Target="http://www.genenames.org/cgi-bin/gene_symbol_report?hgnc_id=1509" TargetMode="External"/><Relationship Id="rId170" Type="http://schemas.openxmlformats.org/officeDocument/2006/relationships/hyperlink" Target="http://www.genenames.org/cgi-bin/gene_symbol_report?hgnc_id=989" TargetMode="External"/><Relationship Id="rId268" Type="http://schemas.openxmlformats.org/officeDocument/2006/relationships/hyperlink" Target="http://www.genenames.org/cgi-bin/gene_symbol_report?hgnc_id=3688" TargetMode="External"/><Relationship Id="rId475" Type="http://schemas.openxmlformats.org/officeDocument/2006/relationships/hyperlink" Target="http://www.genenames.org/cgi-bin/gene_symbol_report?hgnc_id=11338" TargetMode="External"/><Relationship Id="rId32" Type="http://schemas.openxmlformats.org/officeDocument/2006/relationships/hyperlink" Target="http://www.genenames.org/cgi-bin/gene_symbol_report?hgnc_id=8619" TargetMode="External"/><Relationship Id="rId128" Type="http://schemas.openxmlformats.org/officeDocument/2006/relationships/hyperlink" Target="http://www.genenames.org/cgi-bin/gene_symbol_report?hgnc_id=10360" TargetMode="External"/><Relationship Id="rId335" Type="http://schemas.openxmlformats.org/officeDocument/2006/relationships/hyperlink" Target="http://www.genenames.org/cgi-bin/gene_symbol_report?hgnc_id=22219" TargetMode="External"/><Relationship Id="rId542" Type="http://schemas.openxmlformats.org/officeDocument/2006/relationships/hyperlink" Target="http://www.genenames.org/cgi-bin/gene_symbol_report?hgnc_id=9766" TargetMode="External"/><Relationship Id="rId181" Type="http://schemas.openxmlformats.org/officeDocument/2006/relationships/hyperlink" Target="http://www.genenames.org/cgi-bin/gene_symbol_report?hgnc_id=1104" TargetMode="External"/><Relationship Id="rId402" Type="http://schemas.openxmlformats.org/officeDocument/2006/relationships/hyperlink" Target="http://www.genenames.org/cgi-bin/gene_symbol_report?hgnc_id=8134" TargetMode="External"/><Relationship Id="rId279" Type="http://schemas.openxmlformats.org/officeDocument/2006/relationships/hyperlink" Target="http://www.genenames.org/cgi-bin/gene_symbol_report?hgnc_id=7139" TargetMode="External"/><Relationship Id="rId486" Type="http://schemas.openxmlformats.org/officeDocument/2006/relationships/hyperlink" Target="http://www.genenames.org/cgi-bin/gene_symbol_report?hgnc_id=11648" TargetMode="External"/><Relationship Id="rId43" Type="http://schemas.openxmlformats.org/officeDocument/2006/relationships/hyperlink" Target="http://www.genenames.org/cgi-bin/gene_symbol_report?hgnc_id=1097" TargetMode="External"/><Relationship Id="rId139" Type="http://schemas.openxmlformats.org/officeDocument/2006/relationships/hyperlink" Target="http://www.genenames.org/cgi-bin/gene_symbol_report?hgnc_id=20249" TargetMode="External"/><Relationship Id="rId346" Type="http://schemas.openxmlformats.org/officeDocument/2006/relationships/hyperlink" Target="http://www.genenames.org/cgi-bin/gene_symbol_report?hgnc_id=6642" TargetMode="External"/><Relationship Id="rId553" Type="http://schemas.openxmlformats.org/officeDocument/2006/relationships/hyperlink" Target="http://www.genenames.org/cgi-bin/gene_symbol_report?hgnc_id=12440" TargetMode="External"/><Relationship Id="rId192" Type="http://schemas.openxmlformats.org/officeDocument/2006/relationships/hyperlink" Target="http://www.genenames.org/cgi-bin/gene_symbol_report?hgnc_id=24054" TargetMode="External"/><Relationship Id="rId206" Type="http://schemas.openxmlformats.org/officeDocument/2006/relationships/hyperlink" Target="http://www.genenames.org/cgi-bin/gene_symbol_report?hgnc_id=1699" TargetMode="External"/><Relationship Id="rId413" Type="http://schemas.openxmlformats.org/officeDocument/2006/relationships/hyperlink" Target="http://www.genenames.org/cgi-bin/gene_symbol_report?hgnc_id=15580" TargetMode="External"/><Relationship Id="rId497" Type="http://schemas.openxmlformats.org/officeDocument/2006/relationships/hyperlink" Target="http://www.genenames.org/cgi-bin/gene_symbol_report?hgnc_id=11876" TargetMode="External"/><Relationship Id="rId620" Type="http://schemas.openxmlformats.org/officeDocument/2006/relationships/hyperlink" Target="https://www.genenames.org/data/gene-symbol-report/" TargetMode="External"/><Relationship Id="rId357" Type="http://schemas.openxmlformats.org/officeDocument/2006/relationships/hyperlink" Target="http://www.genenames.org/cgi-bin/gene_symbol_report?hgnc_id=29633" TargetMode="External"/><Relationship Id="rId54" Type="http://schemas.openxmlformats.org/officeDocument/2006/relationships/hyperlink" Target="http://www.genenames.org/cgi-bin/gene_symbol_report?hgnc_id=2348" TargetMode="External"/><Relationship Id="rId217" Type="http://schemas.openxmlformats.org/officeDocument/2006/relationships/hyperlink" Target="http://www.genenames.org/cgi-bin/gene_symbol_report?hgnc_id=14214" TargetMode="External"/><Relationship Id="rId564" Type="http://schemas.openxmlformats.org/officeDocument/2006/relationships/hyperlink" Target="https://www.genenames.org/data/gene-symbol-report/" TargetMode="External"/><Relationship Id="rId424" Type="http://schemas.openxmlformats.org/officeDocument/2006/relationships/hyperlink" Target="http://www.genenames.org/cgi-bin/gene_symbol_report?hgnc_id=9113" TargetMode="External"/><Relationship Id="rId270" Type="http://schemas.openxmlformats.org/officeDocument/2006/relationships/hyperlink" Target="http://www.genenames.org/cgi-bin/gene_symbol_report?hgnc_id=3689" TargetMode="External"/><Relationship Id="rId65" Type="http://schemas.openxmlformats.org/officeDocument/2006/relationships/hyperlink" Target="http://www.genenames.org/cgi-bin/gene_symbol_report?hgnc_id=3373" TargetMode="External"/><Relationship Id="rId130" Type="http://schemas.openxmlformats.org/officeDocument/2006/relationships/hyperlink" Target="http://www.genenames.org/cgi-bin/gene_symbol_report?hgnc_id=10402" TargetMode="External"/><Relationship Id="rId368" Type="http://schemas.openxmlformats.org/officeDocument/2006/relationships/hyperlink" Target="http://www.genenames.org/cgi-bin/gene_symbol_report?hgnc_id=16997" TargetMode="External"/><Relationship Id="rId575" Type="http://schemas.openxmlformats.org/officeDocument/2006/relationships/hyperlink" Target="https://www.genenames.org/data/gene-symbol-report/" TargetMode="External"/><Relationship Id="rId228" Type="http://schemas.openxmlformats.org/officeDocument/2006/relationships/hyperlink" Target="http://www.genenames.org/cgi-bin/gene_symbol_report?hgnc_id=14281" TargetMode="External"/><Relationship Id="rId435" Type="http://schemas.openxmlformats.org/officeDocument/2006/relationships/hyperlink" Target="http://www.genenames.org/cgi-bin/gene_symbol_report?hgnc_id=17677" TargetMode="External"/><Relationship Id="rId281" Type="http://schemas.openxmlformats.org/officeDocument/2006/relationships/hyperlink" Target="http://www.genenames.org/cgi-bin/gene_symbol_report?hgnc_id=3973" TargetMode="External"/><Relationship Id="rId502" Type="http://schemas.openxmlformats.org/officeDocument/2006/relationships/hyperlink" Target="http://www.genenames.org/cgi-bin/gene_symbol_report?hgnc_id=12012" TargetMode="External"/><Relationship Id="rId76" Type="http://schemas.openxmlformats.org/officeDocument/2006/relationships/hyperlink" Target="http://www.genenames.org/cgi-bin/gene_symbol_report?hgnc_id=3586" TargetMode="External"/><Relationship Id="rId141" Type="http://schemas.openxmlformats.org/officeDocument/2006/relationships/hyperlink" Target="http://www.genenames.org/cgi-bin/gene_symbol_report?hgnc_id=11730" TargetMode="External"/><Relationship Id="rId379" Type="http://schemas.openxmlformats.org/officeDocument/2006/relationships/hyperlink" Target="http://www.genenames.org/cgi-bin/gene_symbol_report?hgnc_id=7555" TargetMode="External"/><Relationship Id="rId586" Type="http://schemas.openxmlformats.org/officeDocument/2006/relationships/hyperlink" Target="https://www.genenames.org/data/gene-symbol-report/" TargetMode="External"/><Relationship Id="rId7" Type="http://schemas.openxmlformats.org/officeDocument/2006/relationships/hyperlink" Target="http://www.genenames.org/cgi-bin/gene_symbol_report?hgnc_id=7127" TargetMode="External"/><Relationship Id="rId239" Type="http://schemas.openxmlformats.org/officeDocument/2006/relationships/hyperlink" Target="http://www.genenames.org/cgi-bin/gene_symbol_report?hgnc_id=29284" TargetMode="External"/><Relationship Id="rId446" Type="http://schemas.openxmlformats.org/officeDocument/2006/relationships/hyperlink" Target="http://www.genenames.org/cgi-bin/gene_symbol_report?hgnc_id=10261" TargetMode="External"/><Relationship Id="rId292" Type="http://schemas.openxmlformats.org/officeDocument/2006/relationships/hyperlink" Target="http://www.genenames.org/cgi-bin/gene_symbol_report?hgnc_id=15465" TargetMode="External"/><Relationship Id="rId306" Type="http://schemas.openxmlformats.org/officeDocument/2006/relationships/hyperlink" Target="http://www.genenames.org/cgi-bin/gene_symbol_report?hgnc_id=5109" TargetMode="External"/><Relationship Id="rId87" Type="http://schemas.openxmlformats.org/officeDocument/2006/relationships/hyperlink" Target="http://www.genenames.org/cgi-bin/gene_symbol_report?hgnc_id=4171" TargetMode="External"/><Relationship Id="rId513" Type="http://schemas.openxmlformats.org/officeDocument/2006/relationships/hyperlink" Target="http://www.genenames.org/cgi-bin/gene_symbol_report?hgnc_id=21586" TargetMode="External"/><Relationship Id="rId597" Type="http://schemas.openxmlformats.org/officeDocument/2006/relationships/hyperlink" Target="https://www.genenames.org/data/gene-symbol-report/" TargetMode="External"/><Relationship Id="rId152" Type="http://schemas.openxmlformats.org/officeDocument/2006/relationships/hyperlink" Target="http://www.genenames.org/cgi-bin/gene_symbol_report?hgnc_id=16496" TargetMode="External"/><Relationship Id="rId457" Type="http://schemas.openxmlformats.org/officeDocument/2006/relationships/hyperlink" Target="http://www.genenames.org/cgi-bin/gene_symbol_report?hgnc_id=10820" TargetMode="External"/><Relationship Id="rId14" Type="http://schemas.openxmlformats.org/officeDocument/2006/relationships/hyperlink" Target="http://www.genenames.org/cgi-bin/gene_symbol_report?hgnc_id=7773" TargetMode="External"/><Relationship Id="rId317" Type="http://schemas.openxmlformats.org/officeDocument/2006/relationships/hyperlink" Target="http://www.genenames.org/cgi-bin/gene_symbol_report?hgnc_id=13176" TargetMode="External"/><Relationship Id="rId524" Type="http://schemas.openxmlformats.org/officeDocument/2006/relationships/hyperlink" Target="http://www.genenames.org/cgi-bin/gene_symbol_report?hgnc_id=15489" TargetMode="External"/><Relationship Id="rId98" Type="http://schemas.openxmlformats.org/officeDocument/2006/relationships/hyperlink" Target="http://www.genenames.org/cgi-bin/gene_symbol_report?hgnc_id=6913" TargetMode="External"/><Relationship Id="rId163" Type="http://schemas.openxmlformats.org/officeDocument/2006/relationships/hyperlink" Target="http://www.genenames.org/cgi-bin/gene_symbol_report?hgnc_id=18037" TargetMode="External"/><Relationship Id="rId370" Type="http://schemas.openxmlformats.org/officeDocument/2006/relationships/hyperlink" Target="http://www.genenames.org/cgi-bin/gene_symbol_report?hgnc_id=7137" TargetMode="External"/><Relationship Id="rId230" Type="http://schemas.openxmlformats.org/officeDocument/2006/relationships/hyperlink" Target="http://www.genenames.org/cgi-bin/gene_symbol_report?hgnc_id=26148" TargetMode="External"/><Relationship Id="rId468" Type="http://schemas.openxmlformats.org/officeDocument/2006/relationships/hyperlink" Target="http://www.genenames.org/cgi-bin/gene_symbol_report?hgnc_id=19744" TargetMode="External"/><Relationship Id="rId25" Type="http://schemas.openxmlformats.org/officeDocument/2006/relationships/hyperlink" Target="http://www.genenames.org/cgi-bin/gene_symbol_report?hgnc_id=10682" TargetMode="External"/><Relationship Id="rId328" Type="http://schemas.openxmlformats.org/officeDocument/2006/relationships/hyperlink" Target="http://www.genenames.org/cgi-bin/gene_symbol_report?hgnc_id=13013" TargetMode="External"/><Relationship Id="rId535" Type="http://schemas.openxmlformats.org/officeDocument/2006/relationships/hyperlink" Target="http://www.genenames.org/cgi-bin/gene_symbol_report?hgnc_id=3954" TargetMode="External"/><Relationship Id="rId174" Type="http://schemas.openxmlformats.org/officeDocument/2006/relationships/hyperlink" Target="http://www.genenames.org/cgi-bin/gene_symbol_report?hgnc_id=998" TargetMode="External"/><Relationship Id="rId381" Type="http://schemas.openxmlformats.org/officeDocument/2006/relationships/hyperlink" Target="http://www.genenames.org/cgi-bin/gene_symbol_report?hgnc_id=7562" TargetMode="External"/><Relationship Id="rId602" Type="http://schemas.openxmlformats.org/officeDocument/2006/relationships/hyperlink" Target="https://www.genenames.org/data/gene-symbol-report/" TargetMode="External"/><Relationship Id="rId241" Type="http://schemas.openxmlformats.org/officeDocument/2006/relationships/hyperlink" Target="http://www.genenames.org/cgi-bin/gene_symbol_report?hgnc_id=2978" TargetMode="External"/><Relationship Id="rId479" Type="http://schemas.openxmlformats.org/officeDocument/2006/relationships/hyperlink" Target="http://www.genenames.org/cgi-bin/gene_symbol_report?hgnc_id=11556" TargetMode="External"/><Relationship Id="rId36" Type="http://schemas.openxmlformats.org/officeDocument/2006/relationships/hyperlink" Target="http://www.genenames.org/cgi-bin/gene_symbol_report?hgnc_id=795" TargetMode="External"/><Relationship Id="rId283" Type="http://schemas.openxmlformats.org/officeDocument/2006/relationships/hyperlink" Target="http://www.genenames.org/cgi-bin/gene_symbol_report?hgnc_id=4010" TargetMode="External"/><Relationship Id="rId339" Type="http://schemas.openxmlformats.org/officeDocument/2006/relationships/hyperlink" Target="http://www.genenames.org/cgi-bin/gene_symbol_report?hgnc_id=6467" TargetMode="External"/><Relationship Id="rId490" Type="http://schemas.openxmlformats.org/officeDocument/2006/relationships/hyperlink" Target="http://www.genenames.org/cgi-bin/gene_symbol_report?hgnc_id=11752" TargetMode="External"/><Relationship Id="rId504" Type="http://schemas.openxmlformats.org/officeDocument/2006/relationships/hyperlink" Target="http://www.genenames.org/cgi-bin/gene_symbol_report?hgnc_id=12017" TargetMode="External"/><Relationship Id="rId546" Type="http://schemas.openxmlformats.org/officeDocument/2006/relationships/hyperlink" Target="http://www.genenames.org/cgi-bin/gene_symbol_report?hgnc_id=9832" TargetMode="External"/><Relationship Id="rId78" Type="http://schemas.openxmlformats.org/officeDocument/2006/relationships/hyperlink" Target="http://www.genenames.org/cgi-bin/gene_symbol_report?hgnc_id=3588" TargetMode="External"/><Relationship Id="rId101" Type="http://schemas.openxmlformats.org/officeDocument/2006/relationships/hyperlink" Target="http://www.genenames.org/cgi-bin/gene_symbol_report?hgnc_id=7217" TargetMode="External"/><Relationship Id="rId143" Type="http://schemas.openxmlformats.org/officeDocument/2006/relationships/hyperlink" Target="http://www.genenames.org/cgi-bin/gene_symbol_report?hgnc_id=11824" TargetMode="External"/><Relationship Id="rId185" Type="http://schemas.openxmlformats.org/officeDocument/2006/relationships/hyperlink" Target="http://www.genenames.org/cgi-bin/gene_symbol_report?hgnc_id=1149" TargetMode="External"/><Relationship Id="rId350" Type="http://schemas.openxmlformats.org/officeDocument/2006/relationships/hyperlink" Target="http://www.genenames.org/cgi-bin/gene_symbol_report?hgnc_id=6776" TargetMode="External"/><Relationship Id="rId406" Type="http://schemas.openxmlformats.org/officeDocument/2006/relationships/hyperlink" Target="http://www.genenames.org/cgi-bin/gene_symbol_report?hgnc_id=8621" TargetMode="External"/><Relationship Id="rId588" Type="http://schemas.openxmlformats.org/officeDocument/2006/relationships/hyperlink" Target="https://www.genenames.org/data/gene-symbol-report/" TargetMode="External"/><Relationship Id="rId9" Type="http://schemas.openxmlformats.org/officeDocument/2006/relationships/hyperlink" Target="http://www.genenames.org/cgi-bin/gene_symbol_report?hgnc_id=7329" TargetMode="External"/><Relationship Id="rId210" Type="http://schemas.openxmlformats.org/officeDocument/2006/relationships/hyperlink" Target="http://www.genenames.org/cgi-bin/gene_symbol_report?hgnc_id=1777" TargetMode="External"/><Relationship Id="rId392" Type="http://schemas.openxmlformats.org/officeDocument/2006/relationships/hyperlink" Target="http://www.genenames.org/cgi-bin/gene_symbol_report?hgnc_id=11825" TargetMode="External"/><Relationship Id="rId448" Type="http://schemas.openxmlformats.org/officeDocument/2006/relationships/hyperlink" Target="http://www.genenames.org/cgi-bin/gene_symbol_report?hgnc_id=10381" TargetMode="External"/><Relationship Id="rId613" Type="http://schemas.openxmlformats.org/officeDocument/2006/relationships/hyperlink" Target="https://www.genenames.org/data/gene-symbol-report/" TargetMode="External"/><Relationship Id="rId252" Type="http://schemas.openxmlformats.org/officeDocument/2006/relationships/hyperlink" Target="http://www.genenames.org/cgi-bin/gene_symbol_report?hgnc_id=3430" TargetMode="External"/><Relationship Id="rId294" Type="http://schemas.openxmlformats.org/officeDocument/2006/relationships/hyperlink" Target="http://www.genenames.org/cgi-bin/gene_symbol_report?hgnc_id=13744" TargetMode="External"/><Relationship Id="rId308" Type="http://schemas.openxmlformats.org/officeDocument/2006/relationships/hyperlink" Target="http://www.genenames.org/cgi-bin/gene_symbol_report?hgnc_id=5125" TargetMode="External"/><Relationship Id="rId515" Type="http://schemas.openxmlformats.org/officeDocument/2006/relationships/hyperlink" Target="http://www.genenames.org/cgi-bin/gene_symbol_report?hgnc_id=12629" TargetMode="External"/><Relationship Id="rId47" Type="http://schemas.openxmlformats.org/officeDocument/2006/relationships/hyperlink" Target="http://www.genenames.org/cgi-bin/gene_symbol_report?hgnc_id=1748" TargetMode="External"/><Relationship Id="rId89" Type="http://schemas.openxmlformats.org/officeDocument/2006/relationships/hyperlink" Target="http://www.genenames.org/cgi-bin/gene_symbol_report?hgnc_id=2001" TargetMode="External"/><Relationship Id="rId112" Type="http://schemas.openxmlformats.org/officeDocument/2006/relationships/hyperlink" Target="http://www.genenames.org/cgi-bin/gene_symbol_report?hgnc_id=26144" TargetMode="External"/><Relationship Id="rId154" Type="http://schemas.openxmlformats.org/officeDocument/2006/relationships/hyperlink" Target="http://www.genenames.org/cgi-bin/gene_symbol_report?hgnc_id=6473" TargetMode="External"/><Relationship Id="rId361" Type="http://schemas.openxmlformats.org/officeDocument/2006/relationships/hyperlink" Target="http://www.genenames.org/cgi-bin/gene_symbol_report?hgnc_id=14334" TargetMode="External"/><Relationship Id="rId557" Type="http://schemas.openxmlformats.org/officeDocument/2006/relationships/hyperlink" Target="http://www.genenames.org/cgi-bin/gene_symbol_report?hgnc_id=15848" TargetMode="External"/><Relationship Id="rId599" Type="http://schemas.openxmlformats.org/officeDocument/2006/relationships/hyperlink" Target="https://www.genenames.org/data/gene-symbol-report/" TargetMode="External"/><Relationship Id="rId196" Type="http://schemas.openxmlformats.org/officeDocument/2006/relationships/hyperlink" Target="http://www.genenames.org/cgi-bin/gene_symbol_report?hgnc_id=15961" TargetMode="External"/><Relationship Id="rId417" Type="http://schemas.openxmlformats.org/officeDocument/2006/relationships/hyperlink" Target="http://www.genenames.org/cgi-bin/gene_symbol_report?hgnc_id=18145" TargetMode="External"/><Relationship Id="rId459" Type="http://schemas.openxmlformats.org/officeDocument/2006/relationships/hyperlink" Target="http://www.genenames.org/cgi-bin/gene_symbol_report?hgnc_id=11020" TargetMode="External"/><Relationship Id="rId624" Type="http://schemas.openxmlformats.org/officeDocument/2006/relationships/hyperlink" Target="https://www.genenames.org/data/gene-symbol-report/" TargetMode="External"/><Relationship Id="rId16" Type="http://schemas.openxmlformats.org/officeDocument/2006/relationships/hyperlink" Target="http://www.genenames.org/cgi-bin/gene_symbol_report?hgnc_id=9588" TargetMode="External"/><Relationship Id="rId221" Type="http://schemas.openxmlformats.org/officeDocument/2006/relationships/hyperlink" Target="http://www.genenames.org/cgi-bin/gene_symbol_report?hgnc_id=2093" TargetMode="External"/><Relationship Id="rId263" Type="http://schemas.openxmlformats.org/officeDocument/2006/relationships/hyperlink" Target="http://www.genenames.org/cgi-bin/gene_symbol_report?hgnc_id=13590" TargetMode="External"/><Relationship Id="rId319" Type="http://schemas.openxmlformats.org/officeDocument/2006/relationships/hyperlink" Target="http://www.genenames.org/cgi-bin/gene_symbol_report?hgnc_id=6006" TargetMode="External"/><Relationship Id="rId470" Type="http://schemas.openxmlformats.org/officeDocument/2006/relationships/hyperlink" Target="http://www.genenames.org/cgi-bin/gene_symbol_report?hgnc_id=10785" TargetMode="External"/><Relationship Id="rId526" Type="http://schemas.openxmlformats.org/officeDocument/2006/relationships/hyperlink" Target="http://www.genenames.org/cgi-bin/gene_symbol_report?hgnc_id=24605" TargetMode="External"/><Relationship Id="rId58" Type="http://schemas.openxmlformats.org/officeDocument/2006/relationships/hyperlink" Target="http://www.genenames.org/cgi-bin/gene_symbol_report?hgnc_id=28648" TargetMode="External"/><Relationship Id="rId123" Type="http://schemas.openxmlformats.org/officeDocument/2006/relationships/hyperlink" Target="http://www.genenames.org/cgi-bin/gene_symbol_report?hgnc_id=9949" TargetMode="External"/><Relationship Id="rId330" Type="http://schemas.openxmlformats.org/officeDocument/2006/relationships/hyperlink" Target="http://www.genenames.org/cgi-bin/gene_symbol_report?hgnc_id=9886" TargetMode="External"/><Relationship Id="rId568" Type="http://schemas.openxmlformats.org/officeDocument/2006/relationships/hyperlink" Target="https://www.genenames.org/data/gene-symbol-report/" TargetMode="External"/><Relationship Id="rId165" Type="http://schemas.openxmlformats.org/officeDocument/2006/relationships/hyperlink" Target="http://www.genenames.org/cgi-bin/gene_symbol_report?hgnc_id=700" TargetMode="External"/><Relationship Id="rId372" Type="http://schemas.openxmlformats.org/officeDocument/2006/relationships/hyperlink" Target="http://www.genenames.org/cgi-bin/gene_symbol_report?hgnc_id=7180" TargetMode="External"/><Relationship Id="rId428" Type="http://schemas.openxmlformats.org/officeDocument/2006/relationships/hyperlink" Target="http://www.genenames.org/cgi-bin/gene_symbol_report?hgnc_id=9236" TargetMode="External"/><Relationship Id="rId232" Type="http://schemas.openxmlformats.org/officeDocument/2006/relationships/hyperlink" Target="http://www.genenames.org/cgi-bin/gene_symbol_report?hgnc_id=23692" TargetMode="External"/><Relationship Id="rId274" Type="http://schemas.openxmlformats.org/officeDocument/2006/relationships/hyperlink" Target="http://www.genenames.org/cgi-bin/gene_symbol_report?hgnc_id=3749" TargetMode="External"/><Relationship Id="rId481" Type="http://schemas.openxmlformats.org/officeDocument/2006/relationships/hyperlink" Target="http://www.genenames.org/cgi-bin/gene_symbol_report?hgnc_id=11612" TargetMode="External"/><Relationship Id="rId27" Type="http://schemas.openxmlformats.org/officeDocument/2006/relationships/hyperlink" Target="http://www.genenames.org/cgi-bin/gene_symbol_report?hgnc_id=12687" TargetMode="External"/><Relationship Id="rId69" Type="http://schemas.openxmlformats.org/officeDocument/2006/relationships/hyperlink" Target="http://www.genenames.org/cgi-bin/gene_symbol_report?hgnc_id=3437" TargetMode="External"/><Relationship Id="rId134" Type="http://schemas.openxmlformats.org/officeDocument/2006/relationships/hyperlink" Target="http://www.genenames.org/cgi-bin/gene_symbol_report?hgnc_id=19440" TargetMode="External"/><Relationship Id="rId537" Type="http://schemas.openxmlformats.org/officeDocument/2006/relationships/hyperlink" Target="http://www.genenames.org/cgi-bin/gene_symbol_report?hgnc_id=5112" TargetMode="External"/><Relationship Id="rId579" Type="http://schemas.openxmlformats.org/officeDocument/2006/relationships/hyperlink" Target="https://www.genenames.org/data/gene-symbol-report/" TargetMode="External"/><Relationship Id="rId80" Type="http://schemas.openxmlformats.org/officeDocument/2006/relationships/hyperlink" Target="http://www.genenames.org/cgi-bin/gene_symbol_report?hgnc_id=20748" TargetMode="External"/><Relationship Id="rId176" Type="http://schemas.openxmlformats.org/officeDocument/2006/relationships/hyperlink" Target="http://www.genenames.org/cgi-bin/gene_symbol_report?hgnc_id=1004" TargetMode="External"/><Relationship Id="rId341" Type="http://schemas.openxmlformats.org/officeDocument/2006/relationships/hyperlink" Target="http://www.genenames.org/cgi-bin/gene_symbol_report?hgnc_id=6524" TargetMode="External"/><Relationship Id="rId383" Type="http://schemas.openxmlformats.org/officeDocument/2006/relationships/hyperlink" Target="http://www.genenames.org/cgi-bin/gene_symbol_report?hgnc_id=15486" TargetMode="External"/><Relationship Id="rId439" Type="http://schemas.openxmlformats.org/officeDocument/2006/relationships/hyperlink" Target="http://www.genenames.org/cgi-bin/gene_symbol_report?hgnc_id=9859" TargetMode="External"/><Relationship Id="rId590" Type="http://schemas.openxmlformats.org/officeDocument/2006/relationships/hyperlink" Target="https://www.genenames.org/data/gene-symbol-report/" TargetMode="External"/><Relationship Id="rId604" Type="http://schemas.openxmlformats.org/officeDocument/2006/relationships/hyperlink" Target="https://www.genenames.org/data/gene-symbol-report/" TargetMode="External"/><Relationship Id="rId201" Type="http://schemas.openxmlformats.org/officeDocument/2006/relationships/hyperlink" Target="http://www.genenames.org/cgi-bin/gene_symbol_report?hgnc_id=1585" TargetMode="External"/><Relationship Id="rId243" Type="http://schemas.openxmlformats.org/officeDocument/2006/relationships/hyperlink" Target="http://www.genenames.org/cgi-bin/gene_symbol_report?hgnc_id=3126" TargetMode="External"/><Relationship Id="rId285" Type="http://schemas.openxmlformats.org/officeDocument/2006/relationships/hyperlink" Target="http://www.genenames.org/cgi-bin/gene_symbol_report?hgnc_id=4170" TargetMode="External"/><Relationship Id="rId450" Type="http://schemas.openxmlformats.org/officeDocument/2006/relationships/hyperlink" Target="http://www.genenames.org/cgi-bin/gene_symbol_report?hgnc_id=10661" TargetMode="External"/><Relationship Id="rId506" Type="http://schemas.openxmlformats.org/officeDocument/2006/relationships/hyperlink" Target="http://www.genenames.org/cgi-bin/gene_symbol_report?hgnc_id=12155" TargetMode="External"/><Relationship Id="rId38" Type="http://schemas.openxmlformats.org/officeDocument/2006/relationships/hyperlink" Target="http://www.genenames.org/cgi-bin/gene_symbol_report?hgnc_id=904" TargetMode="External"/><Relationship Id="rId103" Type="http://schemas.openxmlformats.org/officeDocument/2006/relationships/hyperlink" Target="http://www.genenames.org/cgi-bin/gene_symbol_report?hgnc_id=7553" TargetMode="External"/><Relationship Id="rId310" Type="http://schemas.openxmlformats.org/officeDocument/2006/relationships/hyperlink" Target="http://www.genenames.org/cgi-bin/gene_symbol_report?hgnc_id=5136" TargetMode="External"/><Relationship Id="rId492" Type="http://schemas.openxmlformats.org/officeDocument/2006/relationships/hyperlink" Target="http://www.genenames.org/cgi-bin/gene_symbol_report?hgnc_id=13630" TargetMode="External"/><Relationship Id="rId548" Type="http://schemas.openxmlformats.org/officeDocument/2006/relationships/hyperlink" Target="http://www.genenames.org/cgi-bin/gene_symbol_report?hgnc_id=10597" TargetMode="External"/><Relationship Id="rId91" Type="http://schemas.openxmlformats.org/officeDocument/2006/relationships/hyperlink" Target="http://www.genenames.org/cgi-bin/gene_symbol_report?hgnc_id=5382" TargetMode="External"/><Relationship Id="rId145" Type="http://schemas.openxmlformats.org/officeDocument/2006/relationships/hyperlink" Target="http://www.genenames.org/cgi-bin/gene_symbol_report?hgnc_id=12791" TargetMode="External"/><Relationship Id="rId187" Type="http://schemas.openxmlformats.org/officeDocument/2006/relationships/hyperlink" Target="http://www.genenames.org/cgi-bin/gene_symbol_report?hgnc_id=26157" TargetMode="External"/><Relationship Id="rId352" Type="http://schemas.openxmlformats.org/officeDocument/2006/relationships/hyperlink" Target="http://www.genenames.org/cgi-bin/gene_symbol_report?hgnc_id=29665" TargetMode="External"/><Relationship Id="rId394" Type="http://schemas.openxmlformats.org/officeDocument/2006/relationships/hyperlink" Target="http://www.genenames.org/cgi-bin/gene_symbol_report?hgnc_id=7882" TargetMode="External"/><Relationship Id="rId408" Type="http://schemas.openxmlformats.org/officeDocument/2006/relationships/hyperlink" Target="http://www.genenames.org/cgi-bin/gene_symbol_report?hgnc_id=30064" TargetMode="External"/><Relationship Id="rId615" Type="http://schemas.openxmlformats.org/officeDocument/2006/relationships/hyperlink" Target="https://www.genenames.org/data/gene-symbol-report/" TargetMode="External"/><Relationship Id="rId212" Type="http://schemas.openxmlformats.org/officeDocument/2006/relationships/hyperlink" Target="http://www.genenames.org/cgi-bin/gene_symbol_report?hgnc_id=1789" TargetMode="External"/><Relationship Id="rId254" Type="http://schemas.openxmlformats.org/officeDocument/2006/relationships/hyperlink" Target="http://www.genenames.org/cgi-bin/gene_symbol_report?hgnc_id=3446" TargetMode="External"/><Relationship Id="rId49" Type="http://schemas.openxmlformats.org/officeDocument/2006/relationships/hyperlink" Target="http://www.genenames.org/cgi-bin/gene_symbol_report?hgnc_id=1786" TargetMode="External"/><Relationship Id="rId114" Type="http://schemas.openxmlformats.org/officeDocument/2006/relationships/hyperlink" Target="http://www.genenames.org/cgi-bin/gene_symbol_report?hgnc_id=8975" TargetMode="External"/><Relationship Id="rId296" Type="http://schemas.openxmlformats.org/officeDocument/2006/relationships/hyperlink" Target="http://www.genenames.org/cgi-bin/gene_symbol_report?hgnc_id=4913" TargetMode="External"/><Relationship Id="rId461" Type="http://schemas.openxmlformats.org/officeDocument/2006/relationships/hyperlink" Target="http://www.genenames.org/cgi-bin/gene_symbol_report?hgnc_id=11100" TargetMode="External"/><Relationship Id="rId517" Type="http://schemas.openxmlformats.org/officeDocument/2006/relationships/hyperlink" Target="http://www.genenames.org/cgi-bin/gene_symbol_report?hgnc_id=12766" TargetMode="External"/><Relationship Id="rId559" Type="http://schemas.openxmlformats.org/officeDocument/2006/relationships/hyperlink" Target="https://www.genenames.org/data/gene-symbol-report/" TargetMode="External"/><Relationship Id="rId60" Type="http://schemas.openxmlformats.org/officeDocument/2006/relationships/hyperlink" Target="http://www.genenames.org/cgi-bin/gene_symbol_report?hgnc_id=3065" TargetMode="External"/><Relationship Id="rId156" Type="http://schemas.openxmlformats.org/officeDocument/2006/relationships/hyperlink" Target="http://www.genenames.org/cgi-bin/gene_symbol_report?hgnc_id=379" TargetMode="External"/><Relationship Id="rId198" Type="http://schemas.openxmlformats.org/officeDocument/2006/relationships/hyperlink" Target="http://www.genenames.org/cgi-bin/gene_symbol_report?hgnc_id=19437" TargetMode="External"/><Relationship Id="rId321" Type="http://schemas.openxmlformats.org/officeDocument/2006/relationships/hyperlink" Target="http://www.genenames.org/cgi-bin/gene_symbol_report?hgnc_id=6024" TargetMode="External"/><Relationship Id="rId363" Type="http://schemas.openxmlformats.org/officeDocument/2006/relationships/hyperlink" Target="http://www.genenames.org/cgi-bin/gene_symbol_report?hgnc_id=7132" TargetMode="External"/><Relationship Id="rId419" Type="http://schemas.openxmlformats.org/officeDocument/2006/relationships/hyperlink" Target="http://www.genenames.org/cgi-bin/gene_symbol_report?hgnc_id=8979" TargetMode="External"/><Relationship Id="rId570" Type="http://schemas.openxmlformats.org/officeDocument/2006/relationships/hyperlink" Target="https://www.genenames.org/data/gene-symbol-report/" TargetMode="External"/><Relationship Id="rId626" Type="http://schemas.openxmlformats.org/officeDocument/2006/relationships/hyperlink" Target="https://www.genenames.org/data/gene-symbol-report/" TargetMode="External"/><Relationship Id="rId223" Type="http://schemas.openxmlformats.org/officeDocument/2006/relationships/hyperlink" Target="http://www.genenames.org/cgi-bin/gene_symbol_report?hgnc_id=1858" TargetMode="External"/><Relationship Id="rId430" Type="http://schemas.openxmlformats.org/officeDocument/2006/relationships/hyperlink" Target="http://www.genenames.org/cgi-bin/gene_symbol_report?hgnc_id=9346" TargetMode="External"/><Relationship Id="rId18" Type="http://schemas.openxmlformats.org/officeDocument/2006/relationships/hyperlink" Target="http://www.genenames.org/cgi-bin/gene_symbol_report?hgnc_id=12363" TargetMode="External"/><Relationship Id="rId265" Type="http://schemas.openxmlformats.org/officeDocument/2006/relationships/hyperlink" Target="http://www.genenames.org/cgi-bin/gene_symbol_report?hgnc_id=3618" TargetMode="External"/><Relationship Id="rId472" Type="http://schemas.openxmlformats.org/officeDocument/2006/relationships/hyperlink" Target="http://www.genenames.org/cgi-bin/gene_symbol_report?hgnc_id=15592" TargetMode="External"/><Relationship Id="rId528" Type="http://schemas.openxmlformats.org/officeDocument/2006/relationships/hyperlink" Target="http://www.genenames.org/cgi-bin/gene_symbol_report?hgnc_id=34" TargetMode="External"/><Relationship Id="rId125" Type="http://schemas.openxmlformats.org/officeDocument/2006/relationships/hyperlink" Target="http://www.genenames.org/cgi-bin/gene_symbol_report?hgnc_id=19974" TargetMode="External"/><Relationship Id="rId167" Type="http://schemas.openxmlformats.org/officeDocument/2006/relationships/hyperlink" Target="http://www.genenames.org/cgi-bin/gene_symbol_report?hgnc_id=18318" TargetMode="External"/><Relationship Id="rId332" Type="http://schemas.openxmlformats.org/officeDocument/2006/relationships/hyperlink" Target="http://www.genenames.org/cgi-bin/gene_symbol_report?hgnc_id=12637" TargetMode="External"/><Relationship Id="rId374" Type="http://schemas.openxmlformats.org/officeDocument/2006/relationships/hyperlink" Target="http://www.genenames.org/cgi-bin/gene_symbol_report?hgnc_id=18585" TargetMode="External"/><Relationship Id="rId581" Type="http://schemas.openxmlformats.org/officeDocument/2006/relationships/hyperlink" Target="https://www.genenames.org/data/gene-symbol-report/" TargetMode="External"/><Relationship Id="rId71" Type="http://schemas.openxmlformats.org/officeDocument/2006/relationships/hyperlink" Target="http://www.genenames.org/cgi-bin/gene_symbol_report?hgnc_id=3513" TargetMode="External"/><Relationship Id="rId234" Type="http://schemas.openxmlformats.org/officeDocument/2006/relationships/hyperlink" Target="http://www.genenames.org/cgi-bin/gene_symbol_report?hgnc_id=2726" TargetMode="External"/><Relationship Id="rId2" Type="http://schemas.openxmlformats.org/officeDocument/2006/relationships/hyperlink" Target="http://www.genenames.org/cgi-bin/gene_symbol_report?hgnc_id=1100" TargetMode="External"/><Relationship Id="rId29" Type="http://schemas.openxmlformats.org/officeDocument/2006/relationships/hyperlink" Target="http://www.genenames.org/cgi-bin/gene_symbol_report?hgnc_id=5173" TargetMode="External"/><Relationship Id="rId276" Type="http://schemas.openxmlformats.org/officeDocument/2006/relationships/hyperlink" Target="http://www.genenames.org/cgi-bin/gene_symbol_report?hgnc_id=1092" TargetMode="External"/><Relationship Id="rId441" Type="http://schemas.openxmlformats.org/officeDocument/2006/relationships/hyperlink" Target="http://www.genenames.org/cgi-bin/gene_symbol_report?hgnc_id=14959" TargetMode="External"/><Relationship Id="rId483" Type="http://schemas.openxmlformats.org/officeDocument/2006/relationships/hyperlink" Target="http://www.genenames.org/cgi-bin/gene_symbol_report?hgnc_id=11633" TargetMode="External"/><Relationship Id="rId539" Type="http://schemas.openxmlformats.org/officeDocument/2006/relationships/hyperlink" Target="http://www.genenames.org/cgi-bin/gene_symbol_report?hgnc_id=8522" TargetMode="External"/><Relationship Id="rId40" Type="http://schemas.openxmlformats.org/officeDocument/2006/relationships/hyperlink" Target="http://www.genenames.org/cgi-bin/gene_symbol_report?hgnc_id=1058" TargetMode="External"/><Relationship Id="rId136" Type="http://schemas.openxmlformats.org/officeDocument/2006/relationships/hyperlink" Target="http://www.genenames.org/cgi-bin/gene_symbol_report?hgnc_id=6770" TargetMode="External"/><Relationship Id="rId178" Type="http://schemas.openxmlformats.org/officeDocument/2006/relationships/hyperlink" Target="http://www.genenames.org/cgi-bin/gene_symbol_report?hgnc_id=20893" TargetMode="External"/><Relationship Id="rId301" Type="http://schemas.openxmlformats.org/officeDocument/2006/relationships/hyperlink" Target="http://www.genenames.org/cgi-bin/gene_symbol_report?hgnc_id=26817" TargetMode="External"/><Relationship Id="rId343" Type="http://schemas.openxmlformats.org/officeDocument/2006/relationships/hyperlink" Target="http://www.genenames.org/cgi-bin/gene_symbol_report?hgnc_id=6586" TargetMode="External"/><Relationship Id="rId550" Type="http://schemas.openxmlformats.org/officeDocument/2006/relationships/hyperlink" Target="http://www.genenames.org/cgi-bin/gene_symbol_report?hgnc_id=15454" TargetMode="External"/><Relationship Id="rId82" Type="http://schemas.openxmlformats.org/officeDocument/2006/relationships/hyperlink" Target="http://www.genenames.org/cgi-bin/gene_symbol_report?hgnc_id=3700" TargetMode="External"/><Relationship Id="rId203" Type="http://schemas.openxmlformats.org/officeDocument/2006/relationships/hyperlink" Target="http://www.genenames.org/cgi-bin/gene_symbol_report?hgnc_id=17635" TargetMode="External"/><Relationship Id="rId385" Type="http://schemas.openxmlformats.org/officeDocument/2006/relationships/hyperlink" Target="http://www.genenames.org/cgi-bin/gene_symbol_report?hgnc_id=7669" TargetMode="External"/><Relationship Id="rId592" Type="http://schemas.openxmlformats.org/officeDocument/2006/relationships/hyperlink" Target="https://www.genenames.org/data/gene-symbol-report/" TargetMode="External"/><Relationship Id="rId606" Type="http://schemas.openxmlformats.org/officeDocument/2006/relationships/hyperlink" Target="https://www.genenames.org/data/gene-symbol-report/" TargetMode="External"/><Relationship Id="rId245" Type="http://schemas.openxmlformats.org/officeDocument/2006/relationships/hyperlink" Target="http://www.genenames.org/cgi-bin/gene_symbol_report?hgnc_id=3284" TargetMode="External"/><Relationship Id="rId287" Type="http://schemas.openxmlformats.org/officeDocument/2006/relationships/hyperlink" Target="http://www.genenames.org/cgi-bin/gene_symbol_report?hgnc_id=4378" TargetMode="External"/><Relationship Id="rId410" Type="http://schemas.openxmlformats.org/officeDocument/2006/relationships/hyperlink" Target="http://www.genenames.org/cgi-bin/gene_symbol_report?hgnc_id=8727" TargetMode="External"/><Relationship Id="rId452" Type="http://schemas.openxmlformats.org/officeDocument/2006/relationships/hyperlink" Target="http://www.genenames.org/cgi-bin/gene_symbol_report?hgnc_id=10760" TargetMode="External"/><Relationship Id="rId494" Type="http://schemas.openxmlformats.org/officeDocument/2006/relationships/hyperlink" Target="http://www.genenames.org/cgi-bin/gene_symbol_report?hgnc_id=22964" TargetMode="External"/><Relationship Id="rId508" Type="http://schemas.openxmlformats.org/officeDocument/2006/relationships/hyperlink" Target="http://www.genenames.org/cgi-bin/gene_symbol_report?hgnc_id=12271" TargetMode="External"/><Relationship Id="rId105" Type="http://schemas.openxmlformats.org/officeDocument/2006/relationships/hyperlink" Target="http://www.genenames.org/cgi-bin/gene_symbol_report?hgnc_id=7652" TargetMode="External"/><Relationship Id="rId147" Type="http://schemas.openxmlformats.org/officeDocument/2006/relationships/hyperlink" Target="http://www.genenames.org/cgi-bin/gene_symbol_report?hgnc_id=12816" TargetMode="External"/><Relationship Id="rId312" Type="http://schemas.openxmlformats.org/officeDocument/2006/relationships/hyperlink" Target="http://www.genenames.org/cgi-bin/gene_symbol_report?hgnc_id=5258" TargetMode="External"/><Relationship Id="rId354" Type="http://schemas.openxmlformats.org/officeDocument/2006/relationships/hyperlink" Target="http://www.genenames.org/cgi-bin/gene_symbol_report?hgnc_id=16259" TargetMode="External"/><Relationship Id="rId51" Type="http://schemas.openxmlformats.org/officeDocument/2006/relationships/hyperlink" Target="http://www.genenames.org/cgi-bin/gene_symbol_report?hgnc_id=1833" TargetMode="External"/><Relationship Id="rId93" Type="http://schemas.openxmlformats.org/officeDocument/2006/relationships/hyperlink" Target="http://www.genenames.org/cgi-bin/gene_symbol_report?hgnc_id=6192" TargetMode="External"/><Relationship Id="rId189" Type="http://schemas.openxmlformats.org/officeDocument/2006/relationships/hyperlink" Target="http://www.genenames.org/cgi-bin/gene_symbol_report?hgnc_id=19721" TargetMode="External"/><Relationship Id="rId396" Type="http://schemas.openxmlformats.org/officeDocument/2006/relationships/hyperlink" Target="http://www.genenames.org/cgi-bin/gene_symbol_report?hgnc_id=8033" TargetMode="External"/><Relationship Id="rId561" Type="http://schemas.openxmlformats.org/officeDocument/2006/relationships/hyperlink" Target="https://www.genenames.org/data/gene-symbol-report/" TargetMode="External"/><Relationship Id="rId617" Type="http://schemas.openxmlformats.org/officeDocument/2006/relationships/hyperlink" Target="https://www.genenames.org/data/gene-symbol-report/" TargetMode="External"/><Relationship Id="rId214" Type="http://schemas.openxmlformats.org/officeDocument/2006/relationships/hyperlink" Target="http://www.genenames.org/cgi-bin/gene_symbol_report?hgnc_id=28314" TargetMode="External"/><Relationship Id="rId256" Type="http://schemas.openxmlformats.org/officeDocument/2006/relationships/hyperlink" Target="http://www.genenames.org/cgi-bin/gene_symbol_report?hgnc_id=3493" TargetMode="External"/><Relationship Id="rId298" Type="http://schemas.openxmlformats.org/officeDocument/2006/relationships/hyperlink" Target="http://www.genenames.org/cgi-bin/gene_symbol_report?hgnc_id=4977" TargetMode="External"/><Relationship Id="rId421" Type="http://schemas.openxmlformats.org/officeDocument/2006/relationships/hyperlink" Target="http://www.genenames.org/cgi-bin/gene_symbol_report?hgnc_id=14581" TargetMode="External"/><Relationship Id="rId463" Type="http://schemas.openxmlformats.org/officeDocument/2006/relationships/hyperlink" Target="http://www.genenames.org/cgi-bin/gene_symbol_report?hgnc_id=11119" TargetMode="External"/><Relationship Id="rId519" Type="http://schemas.openxmlformats.org/officeDocument/2006/relationships/hyperlink" Target="http://www.genenames.org/cgi-bin/gene_symbol_report?hgnc_id=24042" TargetMode="External"/><Relationship Id="rId116" Type="http://schemas.openxmlformats.org/officeDocument/2006/relationships/hyperlink" Target="http://www.genenames.org/cgi-bin/gene_symbol_report?hgnc_id=20932" TargetMode="External"/><Relationship Id="rId158" Type="http://schemas.openxmlformats.org/officeDocument/2006/relationships/hyperlink" Target="http://www.genenames.org/cgi-bin/gene_symbol_report?hgnc_id=404" TargetMode="External"/><Relationship Id="rId323" Type="http://schemas.openxmlformats.org/officeDocument/2006/relationships/hyperlink" Target="http://www.genenames.org/cgi-bin/gene_symbol_report?hgnc_id=6171" TargetMode="External"/><Relationship Id="rId530" Type="http://schemas.openxmlformats.org/officeDocument/2006/relationships/hyperlink" Target="http://www.genenames.org/cgi-bin/gene_symbol_report?hgnc_id=1500" TargetMode="External"/><Relationship Id="rId20" Type="http://schemas.openxmlformats.org/officeDocument/2006/relationships/hyperlink" Target="http://www.genenames.org/cgi-bin/gene_symbol_report?hgnc_id=427" TargetMode="External"/><Relationship Id="rId62" Type="http://schemas.openxmlformats.org/officeDocument/2006/relationships/hyperlink" Target="http://www.genenames.org/cgi-bin/gene_symbol_report?hgnc_id=3273" TargetMode="External"/><Relationship Id="rId365" Type="http://schemas.openxmlformats.org/officeDocument/2006/relationships/hyperlink" Target="http://www.genenames.org/cgi-bin/gene_symbol_report?hgnc_id=13726" TargetMode="External"/><Relationship Id="rId572" Type="http://schemas.openxmlformats.org/officeDocument/2006/relationships/hyperlink" Target="https://www.genenames.org/data/gene-symbol-report/" TargetMode="External"/><Relationship Id="rId628" Type="http://schemas.openxmlformats.org/officeDocument/2006/relationships/printerSettings" Target="../printerSettings/printerSettings1.bin"/><Relationship Id="rId225" Type="http://schemas.openxmlformats.org/officeDocument/2006/relationships/hyperlink" Target="http://www.genenames.org/cgi-bin/gene_symbol_report?hgnc_id=2345" TargetMode="External"/><Relationship Id="rId267" Type="http://schemas.openxmlformats.org/officeDocument/2006/relationships/hyperlink" Target="http://www.genenames.org/cgi-bin/gene_symbol_report?hgnc_id=18562" TargetMode="External"/><Relationship Id="rId432" Type="http://schemas.openxmlformats.org/officeDocument/2006/relationships/hyperlink" Target="http://www.genenames.org/cgi-bin/gene_symbol_report?hgnc_id=9360" TargetMode="External"/><Relationship Id="rId474" Type="http://schemas.openxmlformats.org/officeDocument/2006/relationships/hyperlink" Target="http://www.genenames.org/cgi-bin/gene_symbol_report?hgnc_id=11336" TargetMode="External"/><Relationship Id="rId127" Type="http://schemas.openxmlformats.org/officeDocument/2006/relationships/hyperlink" Target="http://www.genenames.org/cgi-bin/gene_symbol_report?hgnc_id=10345" TargetMode="External"/><Relationship Id="rId31" Type="http://schemas.openxmlformats.org/officeDocument/2006/relationships/hyperlink" Target="http://www.genenames.org/cgi-bin/gene_symbol_report?hgnc_id=7989" TargetMode="External"/><Relationship Id="rId73" Type="http://schemas.openxmlformats.org/officeDocument/2006/relationships/hyperlink" Target="http://www.genenames.org/cgi-bin/gene_symbol_report?hgnc_id=3583" TargetMode="External"/><Relationship Id="rId169" Type="http://schemas.openxmlformats.org/officeDocument/2006/relationships/hyperlink" Target="http://www.genenames.org/cgi-bin/gene_symbol_report?hgnc_id=952" TargetMode="External"/><Relationship Id="rId334" Type="http://schemas.openxmlformats.org/officeDocument/2006/relationships/hyperlink" Target="http://www.genenames.org/cgi-bin/gene_symbol_report?hgnc_id=4021" TargetMode="External"/><Relationship Id="rId376" Type="http://schemas.openxmlformats.org/officeDocument/2006/relationships/hyperlink" Target="http://www.genenames.org/cgi-bin/gene_symbol_report?hgnc_id=7423" TargetMode="External"/><Relationship Id="rId541" Type="http://schemas.openxmlformats.org/officeDocument/2006/relationships/hyperlink" Target="http://www.genenames.org/cgi-bin/gene_symbol_report?hgnc_id=9277" TargetMode="External"/><Relationship Id="rId583" Type="http://schemas.openxmlformats.org/officeDocument/2006/relationships/hyperlink" Target="https://www.genenames.org/data/gene-symbol-report/" TargetMode="External"/><Relationship Id="rId4" Type="http://schemas.openxmlformats.org/officeDocument/2006/relationships/hyperlink" Target="http://www.genenames.org/cgi-bin/gene_symbol_report?hgnc_id=583" TargetMode="External"/><Relationship Id="rId180" Type="http://schemas.openxmlformats.org/officeDocument/2006/relationships/hyperlink" Target="http://www.genenames.org/cgi-bin/gene_symbol_report?hgnc_id=591" TargetMode="External"/><Relationship Id="rId236" Type="http://schemas.openxmlformats.org/officeDocument/2006/relationships/hyperlink" Target="http://www.genenames.org/cgi-bin/gene_symbol_report?hgnc_id=2746" TargetMode="External"/><Relationship Id="rId278" Type="http://schemas.openxmlformats.org/officeDocument/2006/relationships/hyperlink" Target="http://www.genenames.org/cgi-bin/gene_symbol_report?hgnc_id=3821" TargetMode="External"/><Relationship Id="rId401" Type="http://schemas.openxmlformats.org/officeDocument/2006/relationships/hyperlink" Target="http://www.genenames.org/cgi-bin/gene_symbol_report?hgnc_id=9398" TargetMode="External"/><Relationship Id="rId443" Type="http://schemas.openxmlformats.org/officeDocument/2006/relationships/hyperlink" Target="http://www.genenames.org/cgi-bin/gene_symbol_report?hgnc_id=686" TargetMode="External"/><Relationship Id="rId303" Type="http://schemas.openxmlformats.org/officeDocument/2006/relationships/hyperlink" Target="http://www.genenames.org/cgi-bin/gene_symbol_report?hgnc_id=23576" TargetMode="External"/><Relationship Id="rId485" Type="http://schemas.openxmlformats.org/officeDocument/2006/relationships/hyperlink" Target="http://www.genenames.org/cgi-bin/gene_symbol_report?hgnc_id=11641" TargetMode="External"/><Relationship Id="rId42" Type="http://schemas.openxmlformats.org/officeDocument/2006/relationships/hyperlink" Target="http://www.genenames.org/cgi-bin/gene_symbol_report?hgnc_id=1076" TargetMode="External"/><Relationship Id="rId84" Type="http://schemas.openxmlformats.org/officeDocument/2006/relationships/hyperlink" Target="http://www.genenames.org/cgi-bin/gene_symbol_report?hgnc_id=3765" TargetMode="External"/><Relationship Id="rId138" Type="http://schemas.openxmlformats.org/officeDocument/2006/relationships/hyperlink" Target="http://www.genenames.org/cgi-bin/gene_symbol_report?hgnc_id=11187" TargetMode="External"/><Relationship Id="rId345" Type="http://schemas.openxmlformats.org/officeDocument/2006/relationships/hyperlink" Target="http://www.genenames.org/cgi-bin/gene_symbol_report?hgnc_id=6641" TargetMode="External"/><Relationship Id="rId387" Type="http://schemas.openxmlformats.org/officeDocument/2006/relationships/hyperlink" Target="http://www.genenames.org/cgi-bin/gene_symbol_report?hgnc_id=7679" TargetMode="External"/><Relationship Id="rId510" Type="http://schemas.openxmlformats.org/officeDocument/2006/relationships/hyperlink" Target="http://www.genenames.org/cgi-bin/gene_symbol_report?hgnc_id=9975" TargetMode="External"/><Relationship Id="rId552" Type="http://schemas.openxmlformats.org/officeDocument/2006/relationships/hyperlink" Target="http://www.genenames.org/cgi-bin/gene_symbol_report?hgnc_id=11445" TargetMode="External"/><Relationship Id="rId594" Type="http://schemas.openxmlformats.org/officeDocument/2006/relationships/hyperlink" Target="https://www.genenames.org/data/gene-symbol-report/" TargetMode="External"/><Relationship Id="rId608" Type="http://schemas.openxmlformats.org/officeDocument/2006/relationships/hyperlink" Target="https://www.genenames.org/data/gene-symbol-report/" TargetMode="External"/><Relationship Id="rId191" Type="http://schemas.openxmlformats.org/officeDocument/2006/relationships/hyperlink" Target="http://www.genenames.org/cgi-bin/gene_symbol_report?hgnc_id=1493" TargetMode="External"/><Relationship Id="rId205" Type="http://schemas.openxmlformats.org/officeDocument/2006/relationships/hyperlink" Target="http://www.genenames.org/cgi-bin/gene_symbol_report?hgnc_id=1698" TargetMode="External"/><Relationship Id="rId247" Type="http://schemas.openxmlformats.org/officeDocument/2006/relationships/hyperlink" Target="http://www.genenames.org/cgi-bin/gene_symbol_report?hgnc_id=3326" TargetMode="External"/><Relationship Id="rId412" Type="http://schemas.openxmlformats.org/officeDocument/2006/relationships/hyperlink" Target="http://www.genenames.org/cgi-bin/gene_symbol_report?hgnc_id=18731" TargetMode="External"/><Relationship Id="rId107" Type="http://schemas.openxmlformats.org/officeDocument/2006/relationships/hyperlink" Target="http://www.genenames.org/cgi-bin/gene_symbol_report?hgnc_id=14378" TargetMode="External"/><Relationship Id="rId289" Type="http://schemas.openxmlformats.org/officeDocument/2006/relationships/hyperlink" Target="http://www.genenames.org/cgi-bin/gene_symbol_report?hgnc_id=4390" TargetMode="External"/><Relationship Id="rId454" Type="http://schemas.openxmlformats.org/officeDocument/2006/relationships/hyperlink" Target="http://www.genenames.org/cgi-bin/gene_symbol_report?hgnc_id=10768" TargetMode="External"/><Relationship Id="rId496" Type="http://schemas.openxmlformats.org/officeDocument/2006/relationships/hyperlink" Target="http://www.genenames.org/cgi-bin/gene_symbol_report?hgnc_id=13532" TargetMode="External"/><Relationship Id="rId11" Type="http://schemas.openxmlformats.org/officeDocument/2006/relationships/hyperlink" Target="http://www.genenames.org/cgi-bin/gene_symbol_report?hgnc_id=7527" TargetMode="External"/><Relationship Id="rId53" Type="http://schemas.openxmlformats.org/officeDocument/2006/relationships/hyperlink" Target="http://www.genenames.org/cgi-bin/gene_symbol_report?hgnc_id=26978" TargetMode="External"/><Relationship Id="rId149" Type="http://schemas.openxmlformats.org/officeDocument/2006/relationships/hyperlink" Target="http://www.genenames.org/cgi-bin/gene_symbol_report?hgnc_id=76" TargetMode="External"/><Relationship Id="rId314" Type="http://schemas.openxmlformats.org/officeDocument/2006/relationships/hyperlink" Target="http://www.genenames.org/cgi-bin/gene_symbol_report?hgnc_id=5477" TargetMode="External"/><Relationship Id="rId356" Type="http://schemas.openxmlformats.org/officeDocument/2006/relationships/hyperlink" Target="http://www.genenames.org/cgi-bin/gene_symbol_report?hgnc_id=6974" TargetMode="External"/><Relationship Id="rId398" Type="http://schemas.openxmlformats.org/officeDocument/2006/relationships/hyperlink" Target="http://www.genenames.org/cgi-bin/gene_symbol_report?hgnc_id=8064" TargetMode="External"/><Relationship Id="rId521" Type="http://schemas.openxmlformats.org/officeDocument/2006/relationships/hyperlink" Target="http://www.genenames.org/cgi-bin/gene_symbol_report?hgnc_id=12851" TargetMode="External"/><Relationship Id="rId563" Type="http://schemas.openxmlformats.org/officeDocument/2006/relationships/hyperlink" Target="https://www.genenames.org/data/gene-symbol-report/" TargetMode="External"/><Relationship Id="rId619" Type="http://schemas.openxmlformats.org/officeDocument/2006/relationships/hyperlink" Target="https://www.genenames.org/data/gene-symbol-report/" TargetMode="External"/><Relationship Id="rId95" Type="http://schemas.openxmlformats.org/officeDocument/2006/relationships/hyperlink" Target="http://www.genenames.org/cgi-bin/gene_symbol_report?hgnc_id=6485" TargetMode="External"/><Relationship Id="rId160" Type="http://schemas.openxmlformats.org/officeDocument/2006/relationships/hyperlink" Target="http://www.genenames.org/cgi-bin/gene_symbol_report?hgnc_id=17073" TargetMode="External"/><Relationship Id="rId216" Type="http://schemas.openxmlformats.org/officeDocument/2006/relationships/hyperlink" Target="http://www.genenames.org/cgi-bin/gene_symbol_report?hgnc_id=1943" TargetMode="External"/><Relationship Id="rId423" Type="http://schemas.openxmlformats.org/officeDocument/2006/relationships/hyperlink" Target="http://www.genenames.org/cgi-bin/gene_symbol_report?hgnc_id=10880" TargetMode="External"/><Relationship Id="rId258" Type="http://schemas.openxmlformats.org/officeDocument/2006/relationships/hyperlink" Target="http://www.genenames.org/cgi-bin/gene_symbol_report?hgnc_id=3495" TargetMode="External"/><Relationship Id="rId465" Type="http://schemas.openxmlformats.org/officeDocument/2006/relationships/hyperlink" Target="http://www.genenames.org/cgi-bin/gene_symbol_report?hgnc_id=19383" TargetMode="External"/><Relationship Id="rId22" Type="http://schemas.openxmlformats.org/officeDocument/2006/relationships/hyperlink" Target="http://www.genenames.org/cgi-bin/gene_symbol_report?hgnc_id=11389" TargetMode="External"/><Relationship Id="rId64" Type="http://schemas.openxmlformats.org/officeDocument/2006/relationships/hyperlink" Target="http://www.genenames.org/cgi-bin/gene_symbol_report?hgnc_id=11529" TargetMode="External"/><Relationship Id="rId118" Type="http://schemas.openxmlformats.org/officeDocument/2006/relationships/hyperlink" Target="http://www.genenames.org/cgi-bin/gene_symbol_report?hgnc_id=17284" TargetMode="External"/><Relationship Id="rId325" Type="http://schemas.openxmlformats.org/officeDocument/2006/relationships/hyperlink" Target="http://www.genenames.org/cgi-bin/gene_symbol_report?hgnc_id=6193" TargetMode="External"/><Relationship Id="rId367" Type="http://schemas.openxmlformats.org/officeDocument/2006/relationships/hyperlink" Target="http://www.genenames.org/cgi-bin/gene_symbol_report?hgnc_id=16063" TargetMode="External"/><Relationship Id="rId532" Type="http://schemas.openxmlformats.org/officeDocument/2006/relationships/hyperlink" Target="http://www.genenames.org/cgi-bin/gene_symbol_report?hgnc_id=25829" TargetMode="External"/><Relationship Id="rId574" Type="http://schemas.openxmlformats.org/officeDocument/2006/relationships/hyperlink" Target="https://www.genenames.org/data/gene-symbol-report/" TargetMode="External"/><Relationship Id="rId171" Type="http://schemas.openxmlformats.org/officeDocument/2006/relationships/hyperlink" Target="http://www.genenames.org/cgi-bin/gene_symbol_report?hgnc_id=13221" TargetMode="External"/><Relationship Id="rId227" Type="http://schemas.openxmlformats.org/officeDocument/2006/relationships/hyperlink" Target="http://www.genenames.org/cgi-bin/gene_symbol_report?hgnc_id=23720" TargetMode="External"/><Relationship Id="rId269" Type="http://schemas.openxmlformats.org/officeDocument/2006/relationships/hyperlink" Target="http://www.genenames.org/cgi-bin/gene_symbol_report?hgnc_id=17012" TargetMode="External"/><Relationship Id="rId434" Type="http://schemas.openxmlformats.org/officeDocument/2006/relationships/hyperlink" Target="http://www.genenames.org/cgi-bin/gene_symbol_report?hgnc_id=9527" TargetMode="External"/><Relationship Id="rId476" Type="http://schemas.openxmlformats.org/officeDocument/2006/relationships/hyperlink" Target="http://www.genenames.org/cgi-bin/gene_symbol_report?hgnc_id=17101" TargetMode="External"/><Relationship Id="rId33" Type="http://schemas.openxmlformats.org/officeDocument/2006/relationships/hyperlink" Target="http://www.genenames.org/cgi-bin/gene_symbol_report?hgnc_id=9143" TargetMode="External"/><Relationship Id="rId129" Type="http://schemas.openxmlformats.org/officeDocument/2006/relationships/hyperlink" Target="http://www.genenames.org/cgi-bin/gene_symbol_report?hgnc_id=10397" TargetMode="External"/><Relationship Id="rId280" Type="http://schemas.openxmlformats.org/officeDocument/2006/relationships/hyperlink" Target="http://www.genenames.org/cgi-bin/gene_symbol_report?hgnc_id=3823" TargetMode="External"/><Relationship Id="rId336" Type="http://schemas.openxmlformats.org/officeDocument/2006/relationships/hyperlink" Target="http://www.genenames.org/cgi-bin/gene_symbol_report?hgnc_id=6324" TargetMode="External"/><Relationship Id="rId501" Type="http://schemas.openxmlformats.org/officeDocument/2006/relationships/hyperlink" Target="http://www.genenames.org/cgi-bin/gene_symbol_report?hgnc_id=11986" TargetMode="External"/><Relationship Id="rId543" Type="http://schemas.openxmlformats.org/officeDocument/2006/relationships/hyperlink" Target="http://www.genenames.org/cgi-bin/gene_symbol_report?hgnc_id=9816" TargetMode="External"/><Relationship Id="rId75" Type="http://schemas.openxmlformats.org/officeDocument/2006/relationships/hyperlink" Target="http://www.genenames.org/cgi-bin/gene_symbol_report?hgnc_id=3585" TargetMode="External"/><Relationship Id="rId140" Type="http://schemas.openxmlformats.org/officeDocument/2006/relationships/hyperlink" Target="http://www.genenames.org/cgi-bin/gene_symbol_report?hgnc_id=16466" TargetMode="External"/><Relationship Id="rId182" Type="http://schemas.openxmlformats.org/officeDocument/2006/relationships/hyperlink" Target="http://www.genenames.org/cgi-bin/gene_symbol_report?hgnc_id=13575" TargetMode="External"/><Relationship Id="rId378" Type="http://schemas.openxmlformats.org/officeDocument/2006/relationships/hyperlink" Target="http://www.genenames.org/cgi-bin/gene_symbol_report?hgnc_id=7545" TargetMode="External"/><Relationship Id="rId403" Type="http://schemas.openxmlformats.org/officeDocument/2006/relationships/hyperlink" Target="http://www.genenames.org/cgi-bin/gene_symbol_report?hgnc_id=15524" TargetMode="External"/><Relationship Id="rId585" Type="http://schemas.openxmlformats.org/officeDocument/2006/relationships/hyperlink" Target="https://www.genenames.org/data/gene-symbol-report/" TargetMode="External"/><Relationship Id="rId6" Type="http://schemas.openxmlformats.org/officeDocument/2006/relationships/hyperlink" Target="http://www.genenames.org/cgi-bin/gene_symbol_report?hgnc_id=7010" TargetMode="External"/><Relationship Id="rId238" Type="http://schemas.openxmlformats.org/officeDocument/2006/relationships/hyperlink" Target="http://www.genenames.org/cgi-bin/gene_symbol_report?hgnc_id=2768" TargetMode="External"/><Relationship Id="rId445" Type="http://schemas.openxmlformats.org/officeDocument/2006/relationships/hyperlink" Target="http://www.genenames.org/cgi-bin/gene_symbol_report?hgnc_id=14539" TargetMode="External"/><Relationship Id="rId487" Type="http://schemas.openxmlformats.org/officeDocument/2006/relationships/hyperlink" Target="http://www.genenames.org/cgi-bin/gene_symbol_report?hgnc_id=13463" TargetMode="External"/><Relationship Id="rId610" Type="http://schemas.openxmlformats.org/officeDocument/2006/relationships/hyperlink" Target="https://www.genenames.org/data/gene-symbol-report/" TargetMode="External"/><Relationship Id="rId291" Type="http://schemas.openxmlformats.org/officeDocument/2006/relationships/hyperlink" Target="http://www.genenames.org/cgi-bin/gene_symbol_report?hgnc_id=17643" TargetMode="External"/><Relationship Id="rId305" Type="http://schemas.openxmlformats.org/officeDocument/2006/relationships/hyperlink" Target="http://www.genenames.org/cgi-bin/gene_symbol_report?hgnc_id=5102" TargetMode="External"/><Relationship Id="rId347" Type="http://schemas.openxmlformats.org/officeDocument/2006/relationships/hyperlink" Target="http://www.genenames.org/cgi-bin/gene_symbol_report?hgnc_id=6679" TargetMode="External"/><Relationship Id="rId512" Type="http://schemas.openxmlformats.org/officeDocument/2006/relationships/hyperlink" Target="http://www.genenames.org/cgi-bin/gene_symbol_report?hgnc_id=12305" TargetMode="External"/><Relationship Id="rId44" Type="http://schemas.openxmlformats.org/officeDocument/2006/relationships/hyperlink" Target="http://www.genenames.org/cgi-bin/gene_symbol_report?hgnc_id=1133" TargetMode="External"/><Relationship Id="rId86" Type="http://schemas.openxmlformats.org/officeDocument/2006/relationships/hyperlink" Target="http://www.genenames.org/cgi-bin/gene_symbol_report?hgnc_id=14264" TargetMode="External"/><Relationship Id="rId151" Type="http://schemas.openxmlformats.org/officeDocument/2006/relationships/hyperlink" Target="http://www.genenames.org/cgi-bin/gene_symbol_report?hgnc_id=3570" TargetMode="External"/><Relationship Id="rId389" Type="http://schemas.openxmlformats.org/officeDocument/2006/relationships/hyperlink" Target="http://www.genenames.org/cgi-bin/gene_symbol_report?hgnc_id=7785" TargetMode="External"/><Relationship Id="rId554" Type="http://schemas.openxmlformats.org/officeDocument/2006/relationships/hyperlink" Target="http://www.genenames.org/cgi-bin/gene_symbol_report?hgnc_id=23147" TargetMode="External"/><Relationship Id="rId596" Type="http://schemas.openxmlformats.org/officeDocument/2006/relationships/hyperlink" Target="https://www.genenames.org/data/gene-symbol-report/" TargetMode="External"/><Relationship Id="rId193" Type="http://schemas.openxmlformats.org/officeDocument/2006/relationships/hyperlink" Target="http://www.genenames.org/cgi-bin/gene_symbol_report?hgnc_id=1537" TargetMode="External"/><Relationship Id="rId207" Type="http://schemas.openxmlformats.org/officeDocument/2006/relationships/hyperlink" Target="http://www.genenames.org/cgi-bin/gene_symbol_report?hgnc_id=1725" TargetMode="External"/><Relationship Id="rId249" Type="http://schemas.openxmlformats.org/officeDocument/2006/relationships/hyperlink" Target="http://www.genenames.org/cgi-bin/gene_symbol_report?hgnc_id=3327" TargetMode="External"/><Relationship Id="rId414" Type="http://schemas.openxmlformats.org/officeDocument/2006/relationships/hyperlink" Target="http://www.genenames.org/cgi-bin/gene_symbol_report?hgnc_id=8800" TargetMode="External"/><Relationship Id="rId456" Type="http://schemas.openxmlformats.org/officeDocument/2006/relationships/hyperlink" Target="http://www.genenames.org/cgi-bin/gene_symbol_report?hgnc_id=10774" TargetMode="External"/><Relationship Id="rId498" Type="http://schemas.openxmlformats.org/officeDocument/2006/relationships/hyperlink" Target="http://www.genenames.org/cgi-bin/gene_symbol_report?hgnc_id=11896" TargetMode="External"/><Relationship Id="rId621" Type="http://schemas.openxmlformats.org/officeDocument/2006/relationships/hyperlink" Target="https://www.genenames.org/data/gene-symbol-report/" TargetMode="External"/><Relationship Id="rId13" Type="http://schemas.openxmlformats.org/officeDocument/2006/relationships/hyperlink" Target="http://www.genenames.org/cgi-bin/gene_symbol_report?hgnc_id=7765" TargetMode="External"/><Relationship Id="rId109" Type="http://schemas.openxmlformats.org/officeDocument/2006/relationships/hyperlink" Target="http://www.genenames.org/cgi-bin/gene_symbol_report?hgnc_id=7910" TargetMode="External"/><Relationship Id="rId260" Type="http://schemas.openxmlformats.org/officeDocument/2006/relationships/hyperlink" Target="http://www.genenames.org/cgi-bin/gene_symbol_report?hgnc_id=12691" TargetMode="External"/><Relationship Id="rId316" Type="http://schemas.openxmlformats.org/officeDocument/2006/relationships/hyperlink" Target="http://www.genenames.org/cgi-bin/gene_symbol_report?hgnc_id=5853" TargetMode="External"/><Relationship Id="rId523" Type="http://schemas.openxmlformats.org/officeDocument/2006/relationships/hyperlink" Target="http://www.genenames.org/cgi-bin/gene_symbol_report?hgnc_id=12989" TargetMode="External"/><Relationship Id="rId55" Type="http://schemas.openxmlformats.org/officeDocument/2006/relationships/hyperlink" Target="http://www.genenames.org/cgi-bin/gene_symbol_report?hgnc_id=2584" TargetMode="External"/><Relationship Id="rId97" Type="http://schemas.openxmlformats.org/officeDocument/2006/relationships/hyperlink" Target="http://www.genenames.org/cgi-bin/gene_symbol_report?hgnc_id=6842" TargetMode="External"/><Relationship Id="rId120" Type="http://schemas.openxmlformats.org/officeDocument/2006/relationships/hyperlink" Target="http://www.genenames.org/cgi-bin/gene_symbol_report?hgnc_id=9388" TargetMode="External"/><Relationship Id="rId358" Type="http://schemas.openxmlformats.org/officeDocument/2006/relationships/hyperlink" Target="http://www.genenames.org/cgi-bin/gene_symbol_report?hgnc_id=3498" TargetMode="External"/><Relationship Id="rId565" Type="http://schemas.openxmlformats.org/officeDocument/2006/relationships/hyperlink" Target="https://www.genenames.org/data/gene-symbol-report/" TargetMode="External"/><Relationship Id="rId162" Type="http://schemas.openxmlformats.org/officeDocument/2006/relationships/hyperlink" Target="http://www.genenames.org/cgi-bin/gene_symbol_report?hgnc_id=11110" TargetMode="External"/><Relationship Id="rId218" Type="http://schemas.openxmlformats.org/officeDocument/2006/relationships/hyperlink" Target="http://www.genenames.org/cgi-bin/gene_symbol_report?hgnc_id=7067" TargetMode="External"/><Relationship Id="rId425" Type="http://schemas.openxmlformats.org/officeDocument/2006/relationships/hyperlink" Target="http://www.genenames.org/cgi-bin/gene_symbol_report?hgnc_id=9121" TargetMode="External"/><Relationship Id="rId467" Type="http://schemas.openxmlformats.org/officeDocument/2006/relationships/hyperlink" Target="http://www.genenames.org/cgi-bin/gene_symbol_report?hgnc_id=30615" TargetMode="External"/><Relationship Id="rId271" Type="http://schemas.openxmlformats.org/officeDocument/2006/relationships/hyperlink" Target="http://www.genenames.org/cgi-bin/gene_symbol_report?hgnc_id=3690" TargetMode="External"/><Relationship Id="rId24" Type="http://schemas.openxmlformats.org/officeDocument/2006/relationships/hyperlink" Target="http://www.genenames.org/cgi-bin/gene_symbol_report?hgnc_id=10681" TargetMode="External"/><Relationship Id="rId66" Type="http://schemas.openxmlformats.org/officeDocument/2006/relationships/hyperlink" Target="http://www.genenames.org/cgi-bin/gene_symbol_report?hgnc_id=3434" TargetMode="External"/><Relationship Id="rId131" Type="http://schemas.openxmlformats.org/officeDocument/2006/relationships/hyperlink" Target="http://www.genenames.org/cgi-bin/gene_symbol_report?hgnc_id=10411" TargetMode="External"/><Relationship Id="rId327" Type="http://schemas.openxmlformats.org/officeDocument/2006/relationships/hyperlink" Target="http://www.genenames.org/cgi-bin/gene_symbol_report?hgnc_id=6204" TargetMode="External"/><Relationship Id="rId369" Type="http://schemas.openxmlformats.org/officeDocument/2006/relationships/hyperlink" Target="http://www.genenames.org/cgi-bin/gene_symbol_report?hgnc_id=7136" TargetMode="External"/><Relationship Id="rId534" Type="http://schemas.openxmlformats.org/officeDocument/2006/relationships/hyperlink" Target="http://www.genenames.org/cgi-bin/gene_symbol_report?hgnc_id=3754" TargetMode="External"/><Relationship Id="rId576" Type="http://schemas.openxmlformats.org/officeDocument/2006/relationships/hyperlink" Target="https://www.genenames.org/data/gene-symbol-report/" TargetMode="External"/><Relationship Id="rId173" Type="http://schemas.openxmlformats.org/officeDocument/2006/relationships/hyperlink" Target="http://www.genenames.org/cgi-bin/gene_symbol_report?hgnc_id=990" TargetMode="External"/><Relationship Id="rId229" Type="http://schemas.openxmlformats.org/officeDocument/2006/relationships/hyperlink" Target="http://www.genenames.org/cgi-bin/gene_symbol_report?hgnc_id=16062" TargetMode="External"/><Relationship Id="rId380" Type="http://schemas.openxmlformats.org/officeDocument/2006/relationships/hyperlink" Target="http://www.genenames.org/cgi-bin/gene_symbol_report?hgnc_id=7559" TargetMode="External"/><Relationship Id="rId436" Type="http://schemas.openxmlformats.org/officeDocument/2006/relationships/hyperlink" Target="http://www.genenames.org/cgi-bin/gene_symbol_report?hgnc_id=9822" TargetMode="External"/><Relationship Id="rId601" Type="http://schemas.openxmlformats.org/officeDocument/2006/relationships/hyperlink" Target="https://www.genenames.org/data/gene-symbol-report/" TargetMode="External"/><Relationship Id="rId240" Type="http://schemas.openxmlformats.org/officeDocument/2006/relationships/hyperlink" Target="http://www.genenames.org/cgi-bin/gene_symbol_report?hgnc_id=2974" TargetMode="External"/><Relationship Id="rId478" Type="http://schemas.openxmlformats.org/officeDocument/2006/relationships/hyperlink" Target="http://www.genenames.org/cgi-bin/gene_symbol_report?hgnc_id=11547" TargetMode="External"/><Relationship Id="rId35" Type="http://schemas.openxmlformats.org/officeDocument/2006/relationships/hyperlink" Target="http://www.genenames.org/cgi-bin/gene_symbol_report?hgnc_id=391" TargetMode="External"/><Relationship Id="rId77" Type="http://schemas.openxmlformats.org/officeDocument/2006/relationships/hyperlink" Target="http://www.genenames.org/cgi-bin/gene_symbol_report?hgnc_id=3587" TargetMode="External"/><Relationship Id="rId100" Type="http://schemas.openxmlformats.org/officeDocument/2006/relationships/hyperlink" Target="http://www.genenames.org/cgi-bin/gene_symbol_report?hgnc_id=7029" TargetMode="External"/><Relationship Id="rId282" Type="http://schemas.openxmlformats.org/officeDocument/2006/relationships/hyperlink" Target="http://www.genenames.org/cgi-bin/gene_symbol_report?hgnc_id=4004" TargetMode="External"/><Relationship Id="rId338" Type="http://schemas.openxmlformats.org/officeDocument/2006/relationships/hyperlink" Target="http://www.genenames.org/cgi-bin/gene_symbol_report?hgnc_id=6363" TargetMode="External"/><Relationship Id="rId503" Type="http://schemas.openxmlformats.org/officeDocument/2006/relationships/hyperlink" Target="http://www.genenames.org/cgi-bin/gene_symbol_report?hgnc_id=12013" TargetMode="External"/><Relationship Id="rId545" Type="http://schemas.openxmlformats.org/officeDocument/2006/relationships/hyperlink" Target="http://www.genenames.org/cgi-bin/gene_symbol_report?hgnc_id=9831" TargetMode="External"/><Relationship Id="rId587" Type="http://schemas.openxmlformats.org/officeDocument/2006/relationships/hyperlink" Target="https://www.genenames.org/tools/search/" TargetMode="External"/><Relationship Id="rId8" Type="http://schemas.openxmlformats.org/officeDocument/2006/relationships/hyperlink" Target="http://www.genenames.org/cgi-bin/gene_symbol_report?hgnc_id=7325" TargetMode="External"/><Relationship Id="rId142" Type="http://schemas.openxmlformats.org/officeDocument/2006/relationships/hyperlink" Target="http://www.genenames.org/cgi-bin/gene_symbol_report?hgnc_id=26038" TargetMode="External"/><Relationship Id="rId184" Type="http://schemas.openxmlformats.org/officeDocument/2006/relationships/hyperlink" Target="http://www.genenames.org/cgi-bin/gene_symbol_report?hgnc_id=1130" TargetMode="External"/><Relationship Id="rId391" Type="http://schemas.openxmlformats.org/officeDocument/2006/relationships/hyperlink" Target="http://www.genenames.org/cgi-bin/gene_symbol_report?hgnc_id=14906" TargetMode="External"/><Relationship Id="rId405" Type="http://schemas.openxmlformats.org/officeDocument/2006/relationships/hyperlink" Target="http://www.genenames.org/cgi-bin/gene_symbol_report?hgnc_id=8617" TargetMode="External"/><Relationship Id="rId447" Type="http://schemas.openxmlformats.org/officeDocument/2006/relationships/hyperlink" Target="http://www.genenames.org/cgi-bin/gene_symbol_report?hgnc_id=10315" TargetMode="External"/><Relationship Id="rId612" Type="http://schemas.openxmlformats.org/officeDocument/2006/relationships/hyperlink" Target="https://www.genenames.org/data/gene-symbol-report/" TargetMode="External"/><Relationship Id="rId251" Type="http://schemas.openxmlformats.org/officeDocument/2006/relationships/hyperlink" Target="http://www.genenames.org/cgi-bin/gene_symbol_report?hgnc_id=3419" TargetMode="External"/><Relationship Id="rId489" Type="http://schemas.openxmlformats.org/officeDocument/2006/relationships/hyperlink" Target="http://www.genenames.org/cgi-bin/gene_symbol_report?hgnc_id=25941" TargetMode="External"/><Relationship Id="rId46" Type="http://schemas.openxmlformats.org/officeDocument/2006/relationships/hyperlink" Target="http://www.genenames.org/cgi-bin/gene_symbol_report?hgnc_id=16783" TargetMode="External"/><Relationship Id="rId293" Type="http://schemas.openxmlformats.org/officeDocument/2006/relationships/hyperlink" Target="http://www.genenames.org/cgi-bin/gene_symbol_report?hgnc_id=4764" TargetMode="External"/><Relationship Id="rId307" Type="http://schemas.openxmlformats.org/officeDocument/2006/relationships/hyperlink" Target="http://www.genenames.org/cgi-bin/gene_symbol_report?hgnc_id=5123" TargetMode="External"/><Relationship Id="rId349" Type="http://schemas.openxmlformats.org/officeDocument/2006/relationships/hyperlink" Target="http://www.genenames.org/cgi-bin/gene_symbol_report?hgnc_id=6734" TargetMode="External"/><Relationship Id="rId514" Type="http://schemas.openxmlformats.org/officeDocument/2006/relationships/hyperlink" Target="http://www.genenames.org/cgi-bin/gene_symbol_report?hgnc_id=12453" TargetMode="External"/><Relationship Id="rId556" Type="http://schemas.openxmlformats.org/officeDocument/2006/relationships/hyperlink" Target="http://www.genenames.org/cgi-bin/gene_symbol_report?hgnc_id=12829" TargetMode="External"/><Relationship Id="rId88" Type="http://schemas.openxmlformats.org/officeDocument/2006/relationships/hyperlink" Target="http://www.genenames.org/cgi-bin/gene_symbol_report?hgnc_id=4451" TargetMode="External"/><Relationship Id="rId111" Type="http://schemas.openxmlformats.org/officeDocument/2006/relationships/hyperlink" Target="http://www.genenames.org/cgi-bin/gene_symbol_report?hgnc_id=8031" TargetMode="External"/><Relationship Id="rId153" Type="http://schemas.openxmlformats.org/officeDocument/2006/relationships/hyperlink" Target="http://www.genenames.org/cgi-bin/gene_symbol_report?hgnc_id=7135" TargetMode="External"/><Relationship Id="rId195" Type="http://schemas.openxmlformats.org/officeDocument/2006/relationships/hyperlink" Target="http://www.genenames.org/cgi-bin/gene_symbol_report?hgnc_id=1542" TargetMode="External"/><Relationship Id="rId209" Type="http://schemas.openxmlformats.org/officeDocument/2006/relationships/hyperlink" Target="http://www.genenames.org/cgi-bin/gene_symbol_report?hgnc_id=24224" TargetMode="External"/><Relationship Id="rId360" Type="http://schemas.openxmlformats.org/officeDocument/2006/relationships/hyperlink" Target="http://www.genenames.org/cgi-bin/gene_symbol_report?hgnc_id=7105" TargetMode="External"/><Relationship Id="rId416" Type="http://schemas.openxmlformats.org/officeDocument/2006/relationships/hyperlink" Target="http://www.genenames.org/cgi-bin/gene_symbol_report?hgnc_id=8845" TargetMode="External"/><Relationship Id="rId598" Type="http://schemas.openxmlformats.org/officeDocument/2006/relationships/hyperlink" Target="https://www.genenames.org/data/gene-symbol-report/" TargetMode="External"/><Relationship Id="rId220" Type="http://schemas.openxmlformats.org/officeDocument/2006/relationships/hyperlink" Target="http://www.genenames.org/cgi-bin/gene_symbol_report?hgnc_id=2092" TargetMode="External"/><Relationship Id="rId458" Type="http://schemas.openxmlformats.org/officeDocument/2006/relationships/hyperlink" Target="http://www.genenames.org/cgi-bin/gene_symbol_report?hgnc_id=10830" TargetMode="External"/><Relationship Id="rId623" Type="http://schemas.openxmlformats.org/officeDocument/2006/relationships/hyperlink" Target="https://www.genenames.org/data/gene-symbol-report/" TargetMode="External"/><Relationship Id="rId15" Type="http://schemas.openxmlformats.org/officeDocument/2006/relationships/hyperlink" Target="http://www.genenames.org/cgi-bin/gene_symbol_report?hgnc_id=9585" TargetMode="External"/><Relationship Id="rId57" Type="http://schemas.openxmlformats.org/officeDocument/2006/relationships/hyperlink" Target="http://www.genenames.org/cgi-bin/gene_symbol_report?hgnc_id=17098" TargetMode="External"/><Relationship Id="rId262" Type="http://schemas.openxmlformats.org/officeDocument/2006/relationships/hyperlink" Target="http://www.genenames.org/cgi-bin/gene_symbol_report?hgnc_id=24712" TargetMode="External"/><Relationship Id="rId318" Type="http://schemas.openxmlformats.org/officeDocument/2006/relationships/hyperlink" Target="http://www.genenames.org/cgi-bin/gene_symbol_report?hgnc_id=6001" TargetMode="External"/><Relationship Id="rId525" Type="http://schemas.openxmlformats.org/officeDocument/2006/relationships/hyperlink" Target="http://www.genenames.org/cgi-bin/gene_symbol_report?hgnc_id=11955" TargetMode="External"/><Relationship Id="rId567" Type="http://schemas.openxmlformats.org/officeDocument/2006/relationships/hyperlink" Target="https://www.genenames.org/data/gene-symbol-report/" TargetMode="External"/><Relationship Id="rId99" Type="http://schemas.openxmlformats.org/officeDocument/2006/relationships/hyperlink" Target="http://www.genenames.org/cgi-bin/gene_symbol_report?hgnc_id=6973" TargetMode="External"/><Relationship Id="rId122" Type="http://schemas.openxmlformats.org/officeDocument/2006/relationships/hyperlink" Target="http://www.genenames.org/cgi-bin/gene_symbol_report?hgnc_id=9829" TargetMode="External"/><Relationship Id="rId164" Type="http://schemas.openxmlformats.org/officeDocument/2006/relationships/hyperlink" Target="http://www.genenames.org/cgi-bin/gene_symbol_report?hgnc_id=17362" TargetMode="External"/><Relationship Id="rId371" Type="http://schemas.openxmlformats.org/officeDocument/2006/relationships/hyperlink" Target="http://www.genenames.org/cgi-bin/gene_symbol_report?hgnc_id=7138" TargetMode="External"/><Relationship Id="rId427" Type="http://schemas.openxmlformats.org/officeDocument/2006/relationships/hyperlink" Target="http://www.genenames.org/cgi-bin/gene_symbol_report?hgnc_id=9221" TargetMode="External"/><Relationship Id="rId469" Type="http://schemas.openxmlformats.org/officeDocument/2006/relationships/hyperlink" Target="http://www.genenames.org/cgi-bin/gene_symbol_report?hgnc_id=10783" TargetMode="External"/><Relationship Id="rId26" Type="http://schemas.openxmlformats.org/officeDocument/2006/relationships/hyperlink" Target="http://www.genenames.org/cgi-bin/gene_symbol_report?hgnc_id=10683" TargetMode="External"/><Relationship Id="rId231" Type="http://schemas.openxmlformats.org/officeDocument/2006/relationships/hyperlink" Target="http://www.genenames.org/cgi-bin/gene_symbol_report?hgnc_id=2514" TargetMode="External"/><Relationship Id="rId273" Type="http://schemas.openxmlformats.org/officeDocument/2006/relationships/hyperlink" Target="http://www.genenames.org/cgi-bin/gene_symbol_report?hgnc_id=19124" TargetMode="External"/><Relationship Id="rId329" Type="http://schemas.openxmlformats.org/officeDocument/2006/relationships/hyperlink" Target="http://www.genenames.org/cgi-bin/gene_symbol_report?hgnc_id=17582" TargetMode="External"/><Relationship Id="rId480" Type="http://schemas.openxmlformats.org/officeDocument/2006/relationships/hyperlink" Target="http://www.genenames.org/cgi-bin/gene_symbol_report?hgnc_id=11557" TargetMode="External"/><Relationship Id="rId536" Type="http://schemas.openxmlformats.org/officeDocument/2006/relationships/hyperlink" Target="http://www.genenames.org/cgi-bin/gene_symbol_report?hgnc_id=19136" TargetMode="External"/><Relationship Id="rId68" Type="http://schemas.openxmlformats.org/officeDocument/2006/relationships/hyperlink" Target="http://www.genenames.org/cgi-bin/gene_symbol_report?hgnc_id=3436" TargetMode="External"/><Relationship Id="rId133" Type="http://schemas.openxmlformats.org/officeDocument/2006/relationships/hyperlink" Target="http://www.genenames.org/cgi-bin/gene_symbol_report?hgnc_id=15888" TargetMode="External"/><Relationship Id="rId175" Type="http://schemas.openxmlformats.org/officeDocument/2006/relationships/hyperlink" Target="http://www.genenames.org/cgi-bin/gene_symbol_report?hgnc_id=1001" TargetMode="External"/><Relationship Id="rId340" Type="http://schemas.openxmlformats.org/officeDocument/2006/relationships/hyperlink" Target="http://www.genenames.org/cgi-bin/gene_symbol_report?hgnc_id=6513" TargetMode="External"/><Relationship Id="rId578" Type="http://schemas.openxmlformats.org/officeDocument/2006/relationships/hyperlink" Target="https://www.genenames.org/data/gene-symbol-report/" TargetMode="External"/><Relationship Id="rId200" Type="http://schemas.openxmlformats.org/officeDocument/2006/relationships/hyperlink" Target="http://www.genenames.org/cgi-bin/gene_symbol_report?hgnc_id=1583" TargetMode="External"/><Relationship Id="rId382" Type="http://schemas.openxmlformats.org/officeDocument/2006/relationships/hyperlink" Target="http://www.genenames.org/cgi-bin/gene_symbol_report?hgnc_id=7629" TargetMode="External"/><Relationship Id="rId438" Type="http://schemas.openxmlformats.org/officeDocument/2006/relationships/hyperlink" Target="http://www.genenames.org/cgi-bin/gene_symbol_report?hgnc_id=14428" TargetMode="External"/><Relationship Id="rId603" Type="http://schemas.openxmlformats.org/officeDocument/2006/relationships/hyperlink" Target="https://www.genenames.org/data/gene-symbol-report/" TargetMode="External"/><Relationship Id="rId242" Type="http://schemas.openxmlformats.org/officeDocument/2006/relationships/hyperlink" Target="http://www.genenames.org/cgi-bin/gene_symbol_report?hgnc_id=3082" TargetMode="External"/><Relationship Id="rId284" Type="http://schemas.openxmlformats.org/officeDocument/2006/relationships/hyperlink" Target="http://www.genenames.org/cgi-bin/gene_symbol_report?hgnc_id=4169" TargetMode="External"/><Relationship Id="rId491" Type="http://schemas.openxmlformats.org/officeDocument/2006/relationships/hyperlink" Target="http://www.genenames.org/cgi-bin/gene_symbol_report?hgnc_id=11758" TargetMode="External"/><Relationship Id="rId505" Type="http://schemas.openxmlformats.org/officeDocument/2006/relationships/hyperlink" Target="http://www.genenames.org/cgi-bin/gene_symbol_report?hgnc_id=12027" TargetMode="External"/><Relationship Id="rId37" Type="http://schemas.openxmlformats.org/officeDocument/2006/relationships/hyperlink" Target="http://www.genenames.org/cgi-bin/gene_symbol_report?hgnc_id=886" TargetMode="External"/><Relationship Id="rId79" Type="http://schemas.openxmlformats.org/officeDocument/2006/relationships/hyperlink" Target="http://www.genenames.org/cgi-bin/gene_symbol_report?hgnc_id=25568" TargetMode="External"/><Relationship Id="rId102" Type="http://schemas.openxmlformats.org/officeDocument/2006/relationships/hyperlink" Target="http://www.genenames.org/cgi-bin/gene_symbol_report?hgnc_id=7230" TargetMode="External"/><Relationship Id="rId144" Type="http://schemas.openxmlformats.org/officeDocument/2006/relationships/hyperlink" Target="http://www.genenames.org/cgi-bin/gene_symbol_report?hgnc_id=12731" TargetMode="External"/><Relationship Id="rId547" Type="http://schemas.openxmlformats.org/officeDocument/2006/relationships/hyperlink" Target="http://www.genenames.org/cgi-bin/gene_symbol_report?hgnc_id=9905" TargetMode="External"/><Relationship Id="rId589" Type="http://schemas.openxmlformats.org/officeDocument/2006/relationships/hyperlink" Target="https://www.genenames.org/data/gene-symbol-report/" TargetMode="External"/><Relationship Id="rId90" Type="http://schemas.openxmlformats.org/officeDocument/2006/relationships/hyperlink" Target="http://www.genenames.org/cgi-bin/gene_symbol_report?hgnc_id=16915" TargetMode="External"/><Relationship Id="rId186" Type="http://schemas.openxmlformats.org/officeDocument/2006/relationships/hyperlink" Target="http://www.genenames.org/cgi-bin/gene_symbol_report?hgnc_id=29919" TargetMode="External"/><Relationship Id="rId351" Type="http://schemas.openxmlformats.org/officeDocument/2006/relationships/hyperlink" Target="http://www.genenames.org/cgi-bin/gene_symbol_report?hgnc_id=6408" TargetMode="External"/><Relationship Id="rId393" Type="http://schemas.openxmlformats.org/officeDocument/2006/relationships/hyperlink" Target="http://www.genenames.org/cgi-bin/gene_symbol_report?hgnc_id=7871" TargetMode="External"/><Relationship Id="rId407" Type="http://schemas.openxmlformats.org/officeDocument/2006/relationships/hyperlink" Target="http://www.genenames.org/cgi-bin/gene_symbol_report?hgnc_id=8622" TargetMode="External"/><Relationship Id="rId449" Type="http://schemas.openxmlformats.org/officeDocument/2006/relationships/hyperlink" Target="http://www.genenames.org/cgi-bin/gene_symbol_report?hgnc_id=10816" TargetMode="External"/><Relationship Id="rId614" Type="http://schemas.openxmlformats.org/officeDocument/2006/relationships/hyperlink" Target="https://www.genenames.org/data/gene-symbol-report/" TargetMode="External"/><Relationship Id="rId211" Type="http://schemas.openxmlformats.org/officeDocument/2006/relationships/hyperlink" Target="http://www.genenames.org/cgi-bin/gene_symbol_report?hgnc_id=1784" TargetMode="External"/><Relationship Id="rId253" Type="http://schemas.openxmlformats.org/officeDocument/2006/relationships/hyperlink" Target="http://www.genenames.org/cgi-bin/gene_symbol_report?hgnc_id=17072" TargetMode="External"/><Relationship Id="rId295" Type="http://schemas.openxmlformats.org/officeDocument/2006/relationships/hyperlink" Target="http://www.genenames.org/cgi-bin/gene_symbol_report?hgnc_id=4880" TargetMode="External"/><Relationship Id="rId309" Type="http://schemas.openxmlformats.org/officeDocument/2006/relationships/hyperlink" Target="http://www.genenames.org/cgi-bin/gene_symbol_report?hgnc_id=5134" TargetMode="External"/><Relationship Id="rId460" Type="http://schemas.openxmlformats.org/officeDocument/2006/relationships/hyperlink" Target="http://www.genenames.org/cgi-bin/gene_symbol_report?hgnc_id=8642" TargetMode="External"/><Relationship Id="rId516" Type="http://schemas.openxmlformats.org/officeDocument/2006/relationships/hyperlink" Target="http://www.genenames.org/cgi-bin/gene_symbol_report?hgnc_id=17792" TargetMode="External"/><Relationship Id="rId48" Type="http://schemas.openxmlformats.org/officeDocument/2006/relationships/hyperlink" Target="http://www.genenames.org/cgi-bin/gene_symbol_report?hgnc_id=1773" TargetMode="External"/><Relationship Id="rId113" Type="http://schemas.openxmlformats.org/officeDocument/2006/relationships/hyperlink" Target="http://www.genenames.org/cgi-bin/gene_symbol_report?hgnc_id=8803" TargetMode="External"/><Relationship Id="rId320" Type="http://schemas.openxmlformats.org/officeDocument/2006/relationships/hyperlink" Target="http://www.genenames.org/cgi-bin/gene_symbol_report?hgnc_id=6021" TargetMode="External"/><Relationship Id="rId558" Type="http://schemas.openxmlformats.org/officeDocument/2006/relationships/hyperlink" Target="https://www.genenames.org/data/gene-symbol-report/" TargetMode="External"/><Relationship Id="rId155" Type="http://schemas.openxmlformats.org/officeDocument/2006/relationships/hyperlink" Target="http://www.genenames.org/cgi-bin/gene_symbol_report?hgnc_id=17869" TargetMode="External"/><Relationship Id="rId197" Type="http://schemas.openxmlformats.org/officeDocument/2006/relationships/hyperlink" Target="http://www.genenames.org/cgi-bin/gene_symbol_report?hgnc_id=18782" TargetMode="External"/><Relationship Id="rId362" Type="http://schemas.openxmlformats.org/officeDocument/2006/relationships/hyperlink" Target="http://www.genenames.org/cgi-bin/gene_symbol_report?hgnc_id=7125" TargetMode="External"/><Relationship Id="rId418" Type="http://schemas.openxmlformats.org/officeDocument/2006/relationships/hyperlink" Target="http://www.genenames.org/cgi-bin/gene_symbol_report?hgnc_id=15514" TargetMode="External"/><Relationship Id="rId625" Type="http://schemas.openxmlformats.org/officeDocument/2006/relationships/hyperlink" Target="https://www.genenames.org/data/gene-symbol-report/" TargetMode="External"/><Relationship Id="rId222" Type="http://schemas.openxmlformats.org/officeDocument/2006/relationships/hyperlink" Target="http://www.genenames.org/cgi-bin/gene_symbol_report?hgnc_id=13164" TargetMode="External"/><Relationship Id="rId264" Type="http://schemas.openxmlformats.org/officeDocument/2006/relationships/hyperlink" Target="http://www.genenames.org/cgi-bin/gene_symbol_report?hgnc_id=16712" TargetMode="External"/><Relationship Id="rId471" Type="http://schemas.openxmlformats.org/officeDocument/2006/relationships/hyperlink" Target="http://www.genenames.org/cgi-bin/gene_symbol_report?hgnc_id=11340" TargetMode="External"/><Relationship Id="rId17" Type="http://schemas.openxmlformats.org/officeDocument/2006/relationships/hyperlink" Target="http://www.genenames.org/cgi-bin/gene_symbol_report?hgnc_id=12362" TargetMode="External"/><Relationship Id="rId59" Type="http://schemas.openxmlformats.org/officeDocument/2006/relationships/hyperlink" Target="http://www.genenames.org/cgi-bin/gene_symbol_report?hgnc_id=2890" TargetMode="External"/><Relationship Id="rId124" Type="http://schemas.openxmlformats.org/officeDocument/2006/relationships/hyperlink" Target="http://www.genenames.org/cgi-bin/gene_symbol_report?hgnc_id=20788" TargetMode="External"/><Relationship Id="rId527" Type="http://schemas.openxmlformats.org/officeDocument/2006/relationships/hyperlink" Target="http://www.genenames.org/cgi-bin/gene_symbol_report?hgnc_id=23019" TargetMode="External"/><Relationship Id="rId569" Type="http://schemas.openxmlformats.org/officeDocument/2006/relationships/hyperlink" Target="file:///\\STJUDE\Users\jkamens\Documents\genenames.org\data\gene-symbol-report" TargetMode="External"/><Relationship Id="rId70" Type="http://schemas.openxmlformats.org/officeDocument/2006/relationships/hyperlink" Target="http://www.genenames.org/cgi-bin/gene_symbol_report?hgnc_id=3512" TargetMode="External"/><Relationship Id="rId166" Type="http://schemas.openxmlformats.org/officeDocument/2006/relationships/hyperlink" Target="http://www.genenames.org/cgi-bin/gene_symbol_report?hgnc_id=13825" TargetMode="External"/><Relationship Id="rId331" Type="http://schemas.openxmlformats.org/officeDocument/2006/relationships/hyperlink" Target="http://www.genenames.org/cgi-bin/gene_symbol_report?hgnc_id=11114" TargetMode="External"/><Relationship Id="rId373" Type="http://schemas.openxmlformats.org/officeDocument/2006/relationships/hyperlink" Target="http://www.genenames.org/cgi-bin/gene_symbol_report?hgnc_id=4979" TargetMode="External"/><Relationship Id="rId429" Type="http://schemas.openxmlformats.org/officeDocument/2006/relationships/hyperlink" Target="http://www.genenames.org/cgi-bin/gene_symbol_report?hgnc_id=9302" TargetMode="External"/><Relationship Id="rId580" Type="http://schemas.openxmlformats.org/officeDocument/2006/relationships/hyperlink" Target="https://www.genenames.org/data/gene-symbol-report/" TargetMode="External"/><Relationship Id="rId1" Type="http://schemas.openxmlformats.org/officeDocument/2006/relationships/hyperlink" Target="http://www.genenames.org/cgi-bin/gene_symbol_report?hgnc_id=11998" TargetMode="External"/><Relationship Id="rId233" Type="http://schemas.openxmlformats.org/officeDocument/2006/relationships/hyperlink" Target="http://www.genenames.org/cgi-bin/gene_symbol_report?hgnc_id=2681" TargetMode="External"/><Relationship Id="rId440" Type="http://schemas.openxmlformats.org/officeDocument/2006/relationships/hyperlink" Target="http://www.genenames.org/cgi-bin/gene_symbol_report?hgnc_id=9864" TargetMode="External"/><Relationship Id="rId28" Type="http://schemas.openxmlformats.org/officeDocument/2006/relationships/hyperlink" Target="http://www.genenames.org/cgi-bin/gene_symbol_report?hgnc_id=9644" TargetMode="External"/><Relationship Id="rId275" Type="http://schemas.openxmlformats.org/officeDocument/2006/relationships/hyperlink" Target="http://www.genenames.org/cgi-bin/gene_symbol_report?hgnc_id=17069" TargetMode="External"/><Relationship Id="rId300" Type="http://schemas.openxmlformats.org/officeDocument/2006/relationships/hyperlink" Target="http://www.genenames.org/cgi-bin/gene_symbol_report?hgnc_id=5009" TargetMode="External"/><Relationship Id="rId482" Type="http://schemas.openxmlformats.org/officeDocument/2006/relationships/hyperlink" Target="http://www.genenames.org/cgi-bin/gene_symbol_report?hgnc_id=11623" TargetMode="External"/><Relationship Id="rId538" Type="http://schemas.openxmlformats.org/officeDocument/2006/relationships/hyperlink" Target="http://www.genenames.org/cgi-bin/gene_symbol_report?hgnc_id=16877" TargetMode="External"/><Relationship Id="rId81" Type="http://schemas.openxmlformats.org/officeDocument/2006/relationships/hyperlink" Target="http://www.genenames.org/cgi-bin/gene_symbol_report?hgnc_id=23168" TargetMode="External"/><Relationship Id="rId135" Type="http://schemas.openxmlformats.org/officeDocument/2006/relationships/hyperlink" Target="http://www.genenames.org/cgi-bin/gene_symbol_report?hgnc_id=630" TargetMode="External"/><Relationship Id="rId177" Type="http://schemas.openxmlformats.org/officeDocument/2006/relationships/hyperlink" Target="http://www.genenames.org/cgi-bin/gene_symbol_report?hgnc_id=1008" TargetMode="External"/><Relationship Id="rId342" Type="http://schemas.openxmlformats.org/officeDocument/2006/relationships/hyperlink" Target="http://www.genenames.org/cgi-bin/gene_symbol_report?hgnc_id=6528" TargetMode="External"/><Relationship Id="rId384" Type="http://schemas.openxmlformats.org/officeDocument/2006/relationships/hyperlink" Target="http://www.genenames.org/cgi-bin/gene_symbol_report?hgnc_id=7668" TargetMode="External"/><Relationship Id="rId591" Type="http://schemas.openxmlformats.org/officeDocument/2006/relationships/hyperlink" Target="https://www.genenames.org/data/gene-symbol-report/" TargetMode="External"/><Relationship Id="rId605" Type="http://schemas.openxmlformats.org/officeDocument/2006/relationships/hyperlink" Target="https://www.genenames.org/data/gene-symbol-report/" TargetMode="External"/><Relationship Id="rId202" Type="http://schemas.openxmlformats.org/officeDocument/2006/relationships/hyperlink" Target="http://www.genenames.org/cgi-bin/gene_symbol_report?hgnc_id=1589" TargetMode="External"/><Relationship Id="rId244" Type="http://schemas.openxmlformats.org/officeDocument/2006/relationships/hyperlink" Target="http://www.genenames.org/cgi-bin/gene_symbol_report?hgnc_id=21118" TargetMode="External"/><Relationship Id="rId39" Type="http://schemas.openxmlformats.org/officeDocument/2006/relationships/hyperlink" Target="http://www.genenames.org/cgi-bin/gene_symbol_report?hgnc_id=950" TargetMode="External"/><Relationship Id="rId286" Type="http://schemas.openxmlformats.org/officeDocument/2006/relationships/hyperlink" Target="http://www.genenames.org/cgi-bin/gene_symbol_report?hgnc_id=4172" TargetMode="External"/><Relationship Id="rId451" Type="http://schemas.openxmlformats.org/officeDocument/2006/relationships/hyperlink" Target="http://www.genenames.org/cgi-bin/gene_symbol_report?hgnc_id=15848" TargetMode="External"/><Relationship Id="rId493" Type="http://schemas.openxmlformats.org/officeDocument/2006/relationships/hyperlink" Target="http://www.genenames.org/cgi-bin/gene_symbol_report?hgnc_id=11763" TargetMode="External"/><Relationship Id="rId507" Type="http://schemas.openxmlformats.org/officeDocument/2006/relationships/hyperlink" Target="http://www.genenames.org/cgi-bin/gene_symbol_report?hgnc_id=12252" TargetMode="External"/><Relationship Id="rId549" Type="http://schemas.openxmlformats.org/officeDocument/2006/relationships/hyperlink" Target="http://www.genenames.org/cgi-bin/gene_symbol_report?hgnc_id=10680" TargetMode="External"/><Relationship Id="rId50" Type="http://schemas.openxmlformats.org/officeDocument/2006/relationships/hyperlink" Target="http://www.genenames.org/cgi-bin/gene_symbol_report?hgnc_id=1787" TargetMode="External"/><Relationship Id="rId104" Type="http://schemas.openxmlformats.org/officeDocument/2006/relationships/hyperlink" Target="http://www.genenames.org/cgi-bin/gene_symbol_report?hgnc_id=14955" TargetMode="External"/><Relationship Id="rId146" Type="http://schemas.openxmlformats.org/officeDocument/2006/relationships/hyperlink" Target="http://www.genenames.org/cgi-bin/gene_symbol_report?hgnc_id=12814" TargetMode="External"/><Relationship Id="rId188" Type="http://schemas.openxmlformats.org/officeDocument/2006/relationships/hyperlink" Target="http://www.genenames.org/cgi-bin/gene_symbol_report?hgnc_id=18806" TargetMode="External"/><Relationship Id="rId311" Type="http://schemas.openxmlformats.org/officeDocument/2006/relationships/hyperlink" Target="http://www.genenames.org/cgi-bin/gene_symbol_report?hgnc_id=5253" TargetMode="External"/><Relationship Id="rId353" Type="http://schemas.openxmlformats.org/officeDocument/2006/relationships/hyperlink" Target="http://www.genenames.org/cgi-bin/gene_symbol_report?hgnc_id=6819" TargetMode="External"/><Relationship Id="rId395" Type="http://schemas.openxmlformats.org/officeDocument/2006/relationships/hyperlink" Target="http://www.genenames.org/cgi-bin/gene_symbol_report?hgnc_id=7982" TargetMode="External"/><Relationship Id="rId409" Type="http://schemas.openxmlformats.org/officeDocument/2006/relationships/hyperlink" Target="http://www.genenames.org/cgi-bin/gene_symbol_report?hgnc_id=8632" TargetMode="External"/><Relationship Id="rId560" Type="http://schemas.openxmlformats.org/officeDocument/2006/relationships/hyperlink" Target="https://www.genenames.org/data/gene-symbol-report/" TargetMode="External"/><Relationship Id="rId92" Type="http://schemas.openxmlformats.org/officeDocument/2006/relationships/hyperlink" Target="http://www.genenames.org/cgi-bin/gene_symbol_report?hgnc_id=5383" TargetMode="External"/><Relationship Id="rId213" Type="http://schemas.openxmlformats.org/officeDocument/2006/relationships/hyperlink" Target="http://www.genenames.org/cgi-bin/gene_symbol_report?hgnc_id=1806" TargetMode="External"/><Relationship Id="rId420" Type="http://schemas.openxmlformats.org/officeDocument/2006/relationships/hyperlink" Target="http://www.genenames.org/cgi-bin/gene_symbol_report?hgnc_id=8986" TargetMode="External"/><Relationship Id="rId616" Type="http://schemas.openxmlformats.org/officeDocument/2006/relationships/hyperlink" Target="https://www.genenames.org/data/gene-symbol-report/" TargetMode="External"/><Relationship Id="rId255" Type="http://schemas.openxmlformats.org/officeDocument/2006/relationships/hyperlink" Target="http://www.genenames.org/cgi-bin/gene_symbol_report?hgnc_id=3490" TargetMode="External"/><Relationship Id="rId297" Type="http://schemas.openxmlformats.org/officeDocument/2006/relationships/hyperlink" Target="http://www.genenames.org/cgi-bin/gene_symbol_report?hgnc_id=4793" TargetMode="External"/><Relationship Id="rId462" Type="http://schemas.openxmlformats.org/officeDocument/2006/relationships/hyperlink" Target="http://www.genenames.org/cgi-bin/gene_symbol_report?hgnc_id=11111" TargetMode="External"/><Relationship Id="rId518" Type="http://schemas.openxmlformats.org/officeDocument/2006/relationships/hyperlink" Target="http://www.genenames.org/cgi-bin/gene_symbol_report?hgnc_id=18081" TargetMode="External"/><Relationship Id="rId115" Type="http://schemas.openxmlformats.org/officeDocument/2006/relationships/hyperlink" Target="http://www.genenames.org/cgi-bin/gene_symbol_report?hgnc_id=9175" TargetMode="External"/><Relationship Id="rId157" Type="http://schemas.openxmlformats.org/officeDocument/2006/relationships/hyperlink" Target="http://www.genenames.org/cgi-bin/gene_symbol_report?hgnc_id=392" TargetMode="External"/><Relationship Id="rId322" Type="http://schemas.openxmlformats.org/officeDocument/2006/relationships/hyperlink" Target="http://www.genenames.org/cgi-bin/gene_symbol_report?hgnc_id=6119" TargetMode="External"/><Relationship Id="rId364" Type="http://schemas.openxmlformats.org/officeDocument/2006/relationships/hyperlink" Target="http://www.genenames.org/cgi-bin/gene_symbol_report?hgnc_id=7133" TargetMode="External"/><Relationship Id="rId61" Type="http://schemas.openxmlformats.org/officeDocument/2006/relationships/hyperlink" Target="http://www.genenames.org/cgi-bin/gene_symbol_report?hgnc_id=3236" TargetMode="External"/><Relationship Id="rId199" Type="http://schemas.openxmlformats.org/officeDocument/2006/relationships/hyperlink" Target="http://www.genenames.org/cgi-bin/gene_symbol_report?hgnc_id=1582" TargetMode="External"/><Relationship Id="rId571" Type="http://schemas.openxmlformats.org/officeDocument/2006/relationships/hyperlink" Target="https://www.genenames.org/data/gene-symbol-report/" TargetMode="External"/><Relationship Id="rId627" Type="http://schemas.openxmlformats.org/officeDocument/2006/relationships/hyperlink" Target="https://www.genenames.org/data/gene-symbol-report/" TargetMode="External"/><Relationship Id="rId19" Type="http://schemas.openxmlformats.org/officeDocument/2006/relationships/hyperlink" Target="http://www.genenames.org/cgi-bin/gene_symbol_report?hgnc_id=11103" TargetMode="External"/><Relationship Id="rId224" Type="http://schemas.openxmlformats.org/officeDocument/2006/relationships/hyperlink" Target="http://www.genenames.org/cgi-bin/gene_symbol_report?hgnc_id=2285" TargetMode="External"/><Relationship Id="rId266" Type="http://schemas.openxmlformats.org/officeDocument/2006/relationships/hyperlink" Target="http://www.genenames.org/cgi-bin/gene_symbol_report?hgnc_id=18507" TargetMode="External"/><Relationship Id="rId431" Type="http://schemas.openxmlformats.org/officeDocument/2006/relationships/hyperlink" Target="http://www.genenames.org/cgi-bin/gene_symbol_report?hgnc_id=14000" TargetMode="External"/><Relationship Id="rId473" Type="http://schemas.openxmlformats.org/officeDocument/2006/relationships/hyperlink" Target="http://www.genenames.org/cgi-bin/gene_symbol_report?hgnc_id=11335" TargetMode="External"/><Relationship Id="rId529" Type="http://schemas.openxmlformats.org/officeDocument/2006/relationships/hyperlink" Target="http://www.genenames.org/cgi-bin/gene_symbol_report?hgnc_id=61" TargetMode="External"/><Relationship Id="rId30" Type="http://schemas.openxmlformats.org/officeDocument/2006/relationships/hyperlink" Target="http://www.genenames.org/cgi-bin/gene_symbol_report?hgnc_id=6407" TargetMode="External"/><Relationship Id="rId126" Type="http://schemas.openxmlformats.org/officeDocument/2006/relationships/hyperlink" Target="http://www.genenames.org/cgi-bin/gene_symbol_report?hgnc_id=10301" TargetMode="External"/><Relationship Id="rId168" Type="http://schemas.openxmlformats.org/officeDocument/2006/relationships/hyperlink" Target="http://www.genenames.org/cgi-bin/gene_symbol_report?hgnc_id=794" TargetMode="External"/><Relationship Id="rId333" Type="http://schemas.openxmlformats.org/officeDocument/2006/relationships/hyperlink" Target="http://www.genenames.org/cgi-bin/gene_symbol_report?hgnc_id=6307" TargetMode="External"/><Relationship Id="rId540" Type="http://schemas.openxmlformats.org/officeDocument/2006/relationships/hyperlink" Target="http://www.genenames.org/cgi-bin/gene_symbol_report?hgnc_id=17068" TargetMode="External"/><Relationship Id="rId72" Type="http://schemas.openxmlformats.org/officeDocument/2006/relationships/hyperlink" Target="http://www.genenames.org/cgi-bin/gene_symbol_report?hgnc_id=3582" TargetMode="External"/><Relationship Id="rId375" Type="http://schemas.openxmlformats.org/officeDocument/2006/relationships/hyperlink" Target="http://www.genenames.org/cgi-bin/gene_symbol_report?hgnc_id=7373" TargetMode="External"/><Relationship Id="rId582" Type="http://schemas.openxmlformats.org/officeDocument/2006/relationships/hyperlink" Target="https://www.genenames.org/data/gene-symbol-report/" TargetMode="External"/><Relationship Id="rId3" Type="http://schemas.openxmlformats.org/officeDocument/2006/relationships/hyperlink" Target="http://www.genenames.org/cgi-bin/gene_symbol_report?hgnc_id=1101" TargetMode="External"/><Relationship Id="rId235" Type="http://schemas.openxmlformats.org/officeDocument/2006/relationships/hyperlink" Target="http://www.genenames.org/cgi-bin/gene_symbol_report?hgnc_id=2735" TargetMode="External"/><Relationship Id="rId277" Type="http://schemas.openxmlformats.org/officeDocument/2006/relationships/hyperlink" Target="http://www.genenames.org/cgi-bin/gene_symbol_report?hgnc_id=3819" TargetMode="External"/><Relationship Id="rId400" Type="http://schemas.openxmlformats.org/officeDocument/2006/relationships/hyperlink" Target="http://www.genenames.org/cgi-bin/gene_symbol_report?hgnc_id=23445" TargetMode="External"/><Relationship Id="rId442" Type="http://schemas.openxmlformats.org/officeDocument/2006/relationships/hyperlink" Target="http://www.genenames.org/cgi-bin/gene_symbol_report?hgnc_id=9954" TargetMode="External"/><Relationship Id="rId484" Type="http://schemas.openxmlformats.org/officeDocument/2006/relationships/hyperlink" Target="http://www.genenames.org/cgi-bin/gene_symbol_report?hgnc_id=11640" TargetMode="External"/><Relationship Id="rId137" Type="http://schemas.openxmlformats.org/officeDocument/2006/relationships/hyperlink" Target="http://www.genenames.org/cgi-bin/gene_symbol_report?hgnc_id=6773" TargetMode="External"/><Relationship Id="rId302" Type="http://schemas.openxmlformats.org/officeDocument/2006/relationships/hyperlink" Target="http://www.genenames.org/cgi-bin/gene_symbol_report?hgnc_id=5033" TargetMode="External"/><Relationship Id="rId344" Type="http://schemas.openxmlformats.org/officeDocument/2006/relationships/hyperlink" Target="http://www.genenames.org/cgi-bin/gene_symbol_report?hgnc_id=6597" TargetMode="External"/><Relationship Id="rId41" Type="http://schemas.openxmlformats.org/officeDocument/2006/relationships/hyperlink" Target="http://www.genenames.org/cgi-bin/gene_symbol_report?hgnc_id=1071" TargetMode="External"/><Relationship Id="rId83" Type="http://schemas.openxmlformats.org/officeDocument/2006/relationships/hyperlink" Target="http://www.genenames.org/cgi-bin/gene_symbol_report?hgnc_id=27310" TargetMode="External"/><Relationship Id="rId179" Type="http://schemas.openxmlformats.org/officeDocument/2006/relationships/hyperlink" Target="http://www.genenames.org/cgi-bin/gene_symbol_report?hgnc_id=1014" TargetMode="External"/><Relationship Id="rId386" Type="http://schemas.openxmlformats.org/officeDocument/2006/relationships/hyperlink" Target="http://www.genenames.org/cgi-bin/gene_symbol_report?hgnc_id=7671" TargetMode="External"/><Relationship Id="rId551" Type="http://schemas.openxmlformats.org/officeDocument/2006/relationships/hyperlink" Target="http://www.genenames.org/cgi-bin/gene_symbol_report?hgnc_id=11429" TargetMode="External"/><Relationship Id="rId593" Type="http://schemas.openxmlformats.org/officeDocument/2006/relationships/hyperlink" Target="https://www.genenames.org/data/gene-symbol-report/" TargetMode="External"/><Relationship Id="rId607" Type="http://schemas.openxmlformats.org/officeDocument/2006/relationships/hyperlink" Target="https://www.genenames.org/data/gene-symbol-report/" TargetMode="External"/><Relationship Id="rId190" Type="http://schemas.openxmlformats.org/officeDocument/2006/relationships/hyperlink" Target="http://www.genenames.org/cgi-bin/gene_symbol_report?hgnc_id=16393" TargetMode="External"/><Relationship Id="rId204" Type="http://schemas.openxmlformats.org/officeDocument/2006/relationships/hyperlink" Target="http://www.genenames.org/cgi-bin/gene_symbol_report?hgnc_id=1697" TargetMode="External"/><Relationship Id="rId246" Type="http://schemas.openxmlformats.org/officeDocument/2006/relationships/hyperlink" Target="http://www.genenames.org/cgi-bin/gene_symbol_report?hgnc_id=3319" TargetMode="External"/><Relationship Id="rId288" Type="http://schemas.openxmlformats.org/officeDocument/2006/relationships/hyperlink" Target="http://www.genenames.org/cgi-bin/gene_symbol_report?hgnc_id=4379" TargetMode="External"/><Relationship Id="rId411" Type="http://schemas.openxmlformats.org/officeDocument/2006/relationships/hyperlink" Target="http://www.genenames.org/cgi-bin/gene_symbol_report?hgnc_id=8748" TargetMode="External"/><Relationship Id="rId453" Type="http://schemas.openxmlformats.org/officeDocument/2006/relationships/hyperlink" Target="http://www.genenames.org/cgi-bin/gene_symbol_report?hgnc_id=18420" TargetMode="External"/><Relationship Id="rId509" Type="http://schemas.openxmlformats.org/officeDocument/2006/relationships/hyperlink" Target="http://www.genenames.org/cgi-bin/gene_symbol_report?hgnc_id=11812" TargetMode="External"/><Relationship Id="rId106" Type="http://schemas.openxmlformats.org/officeDocument/2006/relationships/hyperlink" Target="http://www.genenames.org/cgi-bin/gene_symbol_report?hgnc_id=14377" TargetMode="External"/><Relationship Id="rId313" Type="http://schemas.openxmlformats.org/officeDocument/2006/relationships/hyperlink" Target="http://www.genenames.org/cgi-bin/gene_symbol_report?hgnc_id=5467" TargetMode="External"/><Relationship Id="rId495" Type="http://schemas.openxmlformats.org/officeDocument/2006/relationships/hyperlink" Target="http://www.genenames.org/cgi-bin/gene_symbol_report?hgnc_id=5056" TargetMode="External"/><Relationship Id="rId10" Type="http://schemas.openxmlformats.org/officeDocument/2006/relationships/hyperlink" Target="http://www.genenames.org/cgi-bin/gene_symbol_report?hgnc_id=9122" TargetMode="External"/><Relationship Id="rId52" Type="http://schemas.openxmlformats.org/officeDocument/2006/relationships/hyperlink" Target="http://www.genenames.org/cgi-bin/gene_symbol_report?hgnc_id=16627" TargetMode="External"/><Relationship Id="rId94" Type="http://schemas.openxmlformats.org/officeDocument/2006/relationships/hyperlink" Target="http://www.genenames.org/cgi-bin/gene_symbol_report?hgnc_id=6342" TargetMode="External"/><Relationship Id="rId148" Type="http://schemas.openxmlformats.org/officeDocument/2006/relationships/hyperlink" Target="http://www.genenames.org/cgi-bin/gene_symbol_report?hgnc_id=11320" TargetMode="External"/><Relationship Id="rId355" Type="http://schemas.openxmlformats.org/officeDocument/2006/relationships/hyperlink" Target="http://www.genenames.org/cgi-bin/gene_symbol_report?hgnc_id=6844" TargetMode="External"/><Relationship Id="rId397" Type="http://schemas.openxmlformats.org/officeDocument/2006/relationships/hyperlink" Target="http://www.genenames.org/cgi-bin/gene_symbol_report?hgnc_id=8059" TargetMode="External"/><Relationship Id="rId520" Type="http://schemas.openxmlformats.org/officeDocument/2006/relationships/hyperlink" Target="http://www.genenames.org/cgi-bin/gene_symbol_report?hgnc_id=12825" TargetMode="External"/><Relationship Id="rId562" Type="http://schemas.openxmlformats.org/officeDocument/2006/relationships/hyperlink" Target="https://www.genenames.org/data/gene-symbol-report/" TargetMode="External"/><Relationship Id="rId618" Type="http://schemas.openxmlformats.org/officeDocument/2006/relationships/hyperlink" Target="https://www.genenames.org/data/gene-symbol-report/" TargetMode="External"/><Relationship Id="rId215" Type="http://schemas.openxmlformats.org/officeDocument/2006/relationships/hyperlink" Target="http://www.genenames.org/cgi-bin/gene_symbol_report?hgnc_id=1935" TargetMode="External"/><Relationship Id="rId257" Type="http://schemas.openxmlformats.org/officeDocument/2006/relationships/hyperlink" Target="http://www.genenames.org/cgi-bin/gene_symbol_report?hgnc_id=3494" TargetMode="External"/><Relationship Id="rId422" Type="http://schemas.openxmlformats.org/officeDocument/2006/relationships/hyperlink" Target="http://www.genenames.org/cgi-bin/gene_symbol_report?hgnc_id=9045" TargetMode="External"/><Relationship Id="rId464" Type="http://schemas.openxmlformats.org/officeDocument/2006/relationships/hyperlink" Target="http://www.genenames.org/cgi-bin/gene_symbol_report?hgnc_id=30542" TargetMode="External"/><Relationship Id="rId299" Type="http://schemas.openxmlformats.org/officeDocument/2006/relationships/hyperlink" Target="http://www.genenames.org/cgi-bin/gene_symbol_report?hgnc_id=5010" TargetMode="External"/><Relationship Id="rId63" Type="http://schemas.openxmlformats.org/officeDocument/2006/relationships/hyperlink" Target="http://www.genenames.org/cgi-bin/gene_symbol_report?hgnc_id=3309" TargetMode="External"/><Relationship Id="rId159" Type="http://schemas.openxmlformats.org/officeDocument/2006/relationships/hyperlink" Target="http://www.genenames.org/cgi-bin/gene_symbol_report?hgnc_id=26837" TargetMode="External"/><Relationship Id="rId366" Type="http://schemas.openxmlformats.org/officeDocument/2006/relationships/hyperlink" Target="http://www.genenames.org/cgi-bin/gene_symbol_report?hgnc_id=7134" TargetMode="External"/><Relationship Id="rId573" Type="http://schemas.openxmlformats.org/officeDocument/2006/relationships/hyperlink" Target="https://www.genenames.org/data/gene-symbol-report/" TargetMode="External"/><Relationship Id="rId226" Type="http://schemas.openxmlformats.org/officeDocument/2006/relationships/hyperlink" Target="http://www.genenames.org/cgi-bin/gene_symbol_report?hgnc_id=18856" TargetMode="External"/><Relationship Id="rId433" Type="http://schemas.openxmlformats.org/officeDocument/2006/relationships/hyperlink" Target="http://www.genenames.org/cgi-bin/gene_symbol_report?hgnc_id=9142" TargetMode="External"/><Relationship Id="rId74" Type="http://schemas.openxmlformats.org/officeDocument/2006/relationships/hyperlink" Target="http://www.genenames.org/cgi-bin/gene_symbol_report?hgnc_id=3584" TargetMode="External"/><Relationship Id="rId377" Type="http://schemas.openxmlformats.org/officeDocument/2006/relationships/hyperlink" Target="http://www.genenames.org/cgi-bin/gene_symbol_report?hgnc_id=7508" TargetMode="External"/><Relationship Id="rId500" Type="http://schemas.openxmlformats.org/officeDocument/2006/relationships/hyperlink" Target="http://www.genenames.org/cgi-bin/gene_symbol_report?hgnc_id=11913" TargetMode="External"/><Relationship Id="rId584" Type="http://schemas.openxmlformats.org/officeDocument/2006/relationships/hyperlink" Target="https://www.genenames.org/data/gene-symbol-report/" TargetMode="External"/><Relationship Id="rId5" Type="http://schemas.openxmlformats.org/officeDocument/2006/relationships/hyperlink" Target="http://www.genenames.org/cgi-bin/gene_symbol_report?hgnc_id=9967" TargetMode="External"/><Relationship Id="rId237" Type="http://schemas.openxmlformats.org/officeDocument/2006/relationships/hyperlink" Target="http://www.genenames.org/cgi-bin/gene_symbol_report?hgnc_id=2747" TargetMode="External"/><Relationship Id="rId444" Type="http://schemas.openxmlformats.org/officeDocument/2006/relationships/hyperlink" Target="http://www.genenames.org/cgi-bin/gene_symbol_report?hgnc_id=28349" TargetMode="External"/><Relationship Id="rId290" Type="http://schemas.openxmlformats.org/officeDocument/2006/relationships/hyperlink" Target="http://www.genenames.org/cgi-bin/gene_symbol_report?hgnc_id=4428" TargetMode="External"/><Relationship Id="rId304" Type="http://schemas.openxmlformats.org/officeDocument/2006/relationships/hyperlink" Target="http://www.genenames.org/cgi-bin/gene_symbol_report?hgnc_id=5101" TargetMode="External"/><Relationship Id="rId388" Type="http://schemas.openxmlformats.org/officeDocument/2006/relationships/hyperlink" Target="http://www.genenames.org/cgi-bin/gene_symbol_report?hgnc_id=7782" TargetMode="External"/><Relationship Id="rId511" Type="http://schemas.openxmlformats.org/officeDocument/2006/relationships/hyperlink" Target="http://www.genenames.org/cgi-bin/gene_symbol_report?hgnc_id=16290" TargetMode="External"/><Relationship Id="rId609" Type="http://schemas.openxmlformats.org/officeDocument/2006/relationships/hyperlink" Target="https://www.genenames.org/data/gene-symbol-report/" TargetMode="External"/><Relationship Id="rId85" Type="http://schemas.openxmlformats.org/officeDocument/2006/relationships/hyperlink" Target="http://www.genenames.org/cgi-bin/gene_symbol_report?hgnc_id=24861" TargetMode="External"/><Relationship Id="rId150" Type="http://schemas.openxmlformats.org/officeDocument/2006/relationships/hyperlink" Target="http://www.genenames.org/cgi-bin/gene_symbol_report?hgnc_id=77" TargetMode="External"/><Relationship Id="rId595" Type="http://schemas.openxmlformats.org/officeDocument/2006/relationships/hyperlink" Target="https://www.genenames.org/data/gene-symbol-report/" TargetMode="External"/><Relationship Id="rId248" Type="http://schemas.openxmlformats.org/officeDocument/2006/relationships/hyperlink" Target="http://www.genenames.org/cgi-bin/gene_symbol_report?hgnc_id=23114" TargetMode="External"/><Relationship Id="rId455" Type="http://schemas.openxmlformats.org/officeDocument/2006/relationships/hyperlink" Target="http://www.genenames.org/cgi-bin/gene_symbol_report?hgnc_id=29605" TargetMode="External"/><Relationship Id="rId12" Type="http://schemas.openxmlformats.org/officeDocument/2006/relationships/hyperlink" Target="http://www.genenames.org/cgi-bin/gene_symbol_report?hgnc_id=9884" TargetMode="External"/><Relationship Id="rId108" Type="http://schemas.openxmlformats.org/officeDocument/2006/relationships/hyperlink" Target="http://www.genenames.org/cgi-bin/gene_symbol_report?hgnc_id=7896" TargetMode="External"/><Relationship Id="rId315" Type="http://schemas.openxmlformats.org/officeDocument/2006/relationships/hyperlink" Target="http://www.genenames.org/cgi-bin/gene_symbol_report?hgnc_id=5715" TargetMode="External"/><Relationship Id="rId522" Type="http://schemas.openxmlformats.org/officeDocument/2006/relationships/hyperlink" Target="http://www.genenames.org/cgi-bin/gene_symbol_report?hgnc_id=12930" TargetMode="External"/><Relationship Id="rId96" Type="http://schemas.openxmlformats.org/officeDocument/2006/relationships/hyperlink" Target="http://www.genenames.org/cgi-bin/gene_symbol_report?hgnc_id=6840" TargetMode="External"/><Relationship Id="rId161" Type="http://schemas.openxmlformats.org/officeDocument/2006/relationships/hyperlink" Target="http://www.genenames.org/cgi-bin/gene_symbol_report?hgnc_id=14193" TargetMode="External"/><Relationship Id="rId399" Type="http://schemas.openxmlformats.org/officeDocument/2006/relationships/hyperlink" Target="http://www.genenames.org/cgi-bin/gene_symbol_report?hgnc_id=8068" TargetMode="External"/><Relationship Id="rId259" Type="http://schemas.openxmlformats.org/officeDocument/2006/relationships/hyperlink" Target="http://www.genenames.org/cgi-bin/gene_symbol_report?hgnc_id=3527" TargetMode="External"/><Relationship Id="rId466" Type="http://schemas.openxmlformats.org/officeDocument/2006/relationships/hyperlink" Target="http://www.genenames.org/cgi-bin/gene_symbol_report?hgnc_id=11195" TargetMode="External"/><Relationship Id="rId23" Type="http://schemas.openxmlformats.org/officeDocument/2006/relationships/hyperlink" Target="http://www.genenames.org/cgi-bin/gene_symbol_report?hgnc_id=26034" TargetMode="External"/><Relationship Id="rId119" Type="http://schemas.openxmlformats.org/officeDocument/2006/relationships/hyperlink" Target="http://www.genenames.org/cgi-bin/gene_symbol_report?hgnc_id=9343" TargetMode="External"/><Relationship Id="rId326" Type="http://schemas.openxmlformats.org/officeDocument/2006/relationships/hyperlink" Target="http://www.genenames.org/cgi-bin/gene_symbol_report?hgnc_id=28917" TargetMode="External"/><Relationship Id="rId533" Type="http://schemas.openxmlformats.org/officeDocument/2006/relationships/hyperlink" Target="http://www.genenames.org/cgi-bin/gene_symbol_report?hgnc_id=3590" TargetMode="External"/><Relationship Id="rId172" Type="http://schemas.openxmlformats.org/officeDocument/2006/relationships/hyperlink" Target="http://www.genenames.org/cgi-bin/gene_symbol_report?hgnc_id=13222" TargetMode="External"/><Relationship Id="rId477" Type="http://schemas.openxmlformats.org/officeDocument/2006/relationships/hyperlink" Target="http://www.genenames.org/cgi-bin/gene_symbol_report?hgnc_id=11491" TargetMode="External"/><Relationship Id="rId600" Type="http://schemas.openxmlformats.org/officeDocument/2006/relationships/hyperlink" Target="https://www.genenames.org/data/gene-symbol-report/" TargetMode="External"/><Relationship Id="rId337" Type="http://schemas.openxmlformats.org/officeDocument/2006/relationships/hyperlink" Target="http://www.genenames.org/cgi-bin/gene_symbol_report?hgnc_id=2235" TargetMode="External"/><Relationship Id="rId34" Type="http://schemas.openxmlformats.org/officeDocument/2006/relationships/hyperlink" Target="http://www.genenames.org/cgi-bin/gene_symbol_report?hgnc_id=10471" TargetMode="External"/><Relationship Id="rId544" Type="http://schemas.openxmlformats.org/officeDocument/2006/relationships/hyperlink" Target="http://www.genenames.org/cgi-bin/gene_symbol_report?hgnc_id=9823" TargetMode="External"/><Relationship Id="rId183" Type="http://schemas.openxmlformats.org/officeDocument/2006/relationships/hyperlink" Target="http://www.genenames.org/cgi-bin/gene_symbol_report?hgnc_id=20473" TargetMode="External"/><Relationship Id="rId390" Type="http://schemas.openxmlformats.org/officeDocument/2006/relationships/hyperlink" Target="http://www.genenames.org/cgi-bin/gene_symbol_report?hgnc_id=7795" TargetMode="External"/><Relationship Id="rId404" Type="http://schemas.openxmlformats.org/officeDocument/2006/relationships/hyperlink" Target="http://www.genenames.org/cgi-bin/gene_symbol_report?hgnc_id=13071" TargetMode="External"/><Relationship Id="rId611" Type="http://schemas.openxmlformats.org/officeDocument/2006/relationships/hyperlink" Target="https://www.genenames.org/data/gene-symbol-report/" TargetMode="External"/><Relationship Id="rId250" Type="http://schemas.openxmlformats.org/officeDocument/2006/relationships/hyperlink" Target="http://www.genenames.org/cgi-bin/gene_symbol_report?hgnc_id=1316" TargetMode="External"/><Relationship Id="rId488" Type="http://schemas.openxmlformats.org/officeDocument/2006/relationships/hyperlink" Target="http://www.genenames.org/cgi-bin/gene_symbol_report?hgnc_id=29484" TargetMode="External"/><Relationship Id="rId45" Type="http://schemas.openxmlformats.org/officeDocument/2006/relationships/hyperlink" Target="http://www.genenames.org/cgi-bin/gene_symbol_report?hgnc_id=1541" TargetMode="External"/><Relationship Id="rId110" Type="http://schemas.openxmlformats.org/officeDocument/2006/relationships/hyperlink" Target="http://www.genenames.org/cgi-bin/gene_symbol_report?hgnc_id=14234" TargetMode="External"/><Relationship Id="rId348" Type="http://schemas.openxmlformats.org/officeDocument/2006/relationships/hyperlink" Target="http://www.genenames.org/cgi-bin/gene_symbol_report?hgnc_id=30991" TargetMode="External"/><Relationship Id="rId555" Type="http://schemas.openxmlformats.org/officeDocument/2006/relationships/hyperlink" Target="http://www.genenames.org/cgi-bin/gene_symbol_report?hgnc_id=25522" TargetMode="External"/><Relationship Id="rId194" Type="http://schemas.openxmlformats.org/officeDocument/2006/relationships/hyperlink" Target="http://www.genenames.org/cgi-bin/gene_symbol_report?hgnc_id=1539" TargetMode="External"/><Relationship Id="rId208" Type="http://schemas.openxmlformats.org/officeDocument/2006/relationships/hyperlink" Target="http://www.genenames.org/cgi-bin/gene_symbol_report?hgnc_id=1750" TargetMode="External"/><Relationship Id="rId415" Type="http://schemas.openxmlformats.org/officeDocument/2006/relationships/hyperlink" Target="http://www.genenames.org/cgi-bin/gene_symbol_report?hgnc_id=8804" TargetMode="External"/><Relationship Id="rId622" Type="http://schemas.openxmlformats.org/officeDocument/2006/relationships/hyperlink" Target="https://www.genenames.org/data/gene-symbol-report/" TargetMode="External"/><Relationship Id="rId261" Type="http://schemas.openxmlformats.org/officeDocument/2006/relationships/hyperlink" Target="http://www.genenames.org/cgi-bin/gene_symbol_report?hgnc_id=23438" TargetMode="External"/><Relationship Id="rId499" Type="http://schemas.openxmlformats.org/officeDocument/2006/relationships/hyperlink" Target="http://www.genenames.org/cgi-bin/gene_symbol_report?hgnc_id=11912" TargetMode="External"/><Relationship Id="rId56" Type="http://schemas.openxmlformats.org/officeDocument/2006/relationships/hyperlink" Target="http://www.genenames.org/cgi-bin/gene_symbol_report?hgnc_id=2718" TargetMode="External"/><Relationship Id="rId359" Type="http://schemas.openxmlformats.org/officeDocument/2006/relationships/hyperlink" Target="http://www.genenames.org/cgi-bin/gene_symbol_report?hgnc_id=11957" TargetMode="External"/><Relationship Id="rId566" Type="http://schemas.openxmlformats.org/officeDocument/2006/relationships/hyperlink" Target="https://www.genenames.org/data/gene-symbol-report/" TargetMode="External"/><Relationship Id="rId121" Type="http://schemas.openxmlformats.org/officeDocument/2006/relationships/hyperlink" Target="http://www.genenames.org/cgi-bin/gene_symbol_report?hgnc_id=9820" TargetMode="External"/><Relationship Id="rId219" Type="http://schemas.openxmlformats.org/officeDocument/2006/relationships/hyperlink" Target="http://www.genenames.org/cgi-bin/gene_symbol_report?hgnc_id=16999" TargetMode="External"/><Relationship Id="rId426" Type="http://schemas.openxmlformats.org/officeDocument/2006/relationships/hyperlink" Target="http://www.genenames.org/cgi-bin/gene_symbol_report?hgnc_id=9211" TargetMode="External"/><Relationship Id="rId67" Type="http://schemas.openxmlformats.org/officeDocument/2006/relationships/hyperlink" Target="http://www.genenames.org/cgi-bin/gene_symbol_report?hgnc_id=3435" TargetMode="External"/><Relationship Id="rId272" Type="http://schemas.openxmlformats.org/officeDocument/2006/relationships/hyperlink" Target="http://www.genenames.org/cgi-bin/gene_symbol_report?hgnc_id=3701" TargetMode="External"/><Relationship Id="rId577" Type="http://schemas.openxmlformats.org/officeDocument/2006/relationships/hyperlink" Target="https://www.genenames.org/data/gene-symbol-report/" TargetMode="External"/><Relationship Id="rId132" Type="http://schemas.openxmlformats.org/officeDocument/2006/relationships/hyperlink" Target="http://www.genenames.org/cgi-bin/gene_symbol_report?hgnc_id=10440" TargetMode="External"/><Relationship Id="rId437" Type="http://schemas.openxmlformats.org/officeDocument/2006/relationships/hyperlink" Target="http://www.genenames.org/cgi-bin/gene_symbol_report?hgnc_id=984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9FD54-5739-4F37-83D5-7490837C020C}">
  <dimension ref="A1:K633"/>
  <sheetViews>
    <sheetView tabSelected="1" workbookViewId="0">
      <pane ySplit="2" topLeftCell="A3" activePane="bottomLeft" state="frozen"/>
      <selection pane="bottomLeft" activeCell="A3" sqref="A3:XFD3"/>
    </sheetView>
  </sheetViews>
  <sheetFormatPr defaultColWidth="10.140625" defaultRowHeight="15"/>
  <cols>
    <col min="1" max="1" width="10.28515625" style="7" customWidth="1"/>
    <col min="2" max="2" width="15.28515625" style="7" customWidth="1"/>
    <col min="3" max="3" width="13.28515625" style="27" customWidth="1"/>
    <col min="4" max="4" width="63.85546875" style="7" customWidth="1"/>
    <col min="5" max="5" width="19.28515625" style="7" customWidth="1"/>
    <col min="6" max="6" width="93.140625" style="7" bestFit="1" customWidth="1"/>
    <col min="7" max="7" width="11.5703125" style="10" customWidth="1"/>
    <col min="8" max="8" width="24.5703125" style="10" customWidth="1"/>
    <col min="9" max="9" width="19.140625" style="10" bestFit="1" customWidth="1"/>
    <col min="10" max="10" width="7.28515625" style="10" bestFit="1" customWidth="1"/>
    <col min="11" max="11" width="7" style="7" bestFit="1" customWidth="1"/>
    <col min="12" max="16384" width="10.140625" style="5"/>
  </cols>
  <sheetData>
    <row r="1" spans="1:11">
      <c r="A1" s="1" t="s">
        <v>0</v>
      </c>
      <c r="B1" s="2"/>
      <c r="C1" s="3"/>
      <c r="D1" s="2"/>
      <c r="E1" s="2"/>
      <c r="F1" s="2"/>
      <c r="G1" s="4"/>
      <c r="H1" s="4"/>
      <c r="I1" s="4"/>
      <c r="J1" s="4"/>
      <c r="K1" s="2"/>
    </row>
    <row r="2" spans="1:11" ht="16.5" thickBot="1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>
      <c r="A3" s="7">
        <v>144568</v>
      </c>
      <c r="B3" s="5" t="s">
        <v>12</v>
      </c>
      <c r="C3" s="8" t="s">
        <v>12</v>
      </c>
      <c r="D3" s="5" t="s">
        <v>13</v>
      </c>
      <c r="E3" s="5" t="s">
        <v>14</v>
      </c>
      <c r="F3" s="5" t="s">
        <v>15</v>
      </c>
      <c r="G3" s="9">
        <v>24939586</v>
      </c>
      <c r="H3" s="10" t="s">
        <v>16</v>
      </c>
    </row>
    <row r="4" spans="1:11" s="11" customFormat="1">
      <c r="A4" s="7">
        <v>24</v>
      </c>
      <c r="B4" s="11" t="s">
        <v>17</v>
      </c>
      <c r="C4" s="12" t="s">
        <v>17</v>
      </c>
      <c r="D4" s="13" t="s">
        <v>18</v>
      </c>
      <c r="E4" s="13" t="s">
        <v>19</v>
      </c>
      <c r="G4" s="10"/>
      <c r="H4" s="10" t="s">
        <v>16</v>
      </c>
      <c r="I4" s="10"/>
      <c r="J4" s="10"/>
      <c r="K4" s="10" t="s">
        <v>20</v>
      </c>
    </row>
    <row r="5" spans="1:11">
      <c r="A5" s="7">
        <v>22</v>
      </c>
      <c r="B5" s="5" t="s">
        <v>21</v>
      </c>
      <c r="C5" s="8" t="s">
        <v>21</v>
      </c>
      <c r="D5" s="7" t="s">
        <v>22</v>
      </c>
      <c r="E5" s="7" t="s">
        <v>23</v>
      </c>
      <c r="F5" s="7" t="s">
        <v>24</v>
      </c>
      <c r="G5" s="10">
        <v>24003969</v>
      </c>
      <c r="H5" s="10" t="s">
        <v>25</v>
      </c>
    </row>
    <row r="6" spans="1:11" s="11" customFormat="1">
      <c r="A6" s="7">
        <v>215</v>
      </c>
      <c r="B6" s="11" t="s">
        <v>26</v>
      </c>
      <c r="C6" s="12" t="s">
        <v>26</v>
      </c>
      <c r="D6" s="13" t="s">
        <v>27</v>
      </c>
      <c r="E6" s="13" t="s">
        <v>28</v>
      </c>
      <c r="G6" s="10"/>
      <c r="H6" s="10" t="s">
        <v>16</v>
      </c>
      <c r="I6" s="10"/>
      <c r="J6" s="10"/>
      <c r="K6" s="10" t="s">
        <v>20</v>
      </c>
    </row>
    <row r="7" spans="1:11" s="11" customFormat="1">
      <c r="A7" s="7">
        <v>10006</v>
      </c>
      <c r="B7" s="11" t="s">
        <v>29</v>
      </c>
      <c r="C7" s="12" t="s">
        <v>29</v>
      </c>
      <c r="D7" s="13" t="s">
        <v>30</v>
      </c>
      <c r="E7" s="13" t="s">
        <v>31</v>
      </c>
      <c r="G7" s="10"/>
      <c r="H7" s="10" t="s">
        <v>16</v>
      </c>
      <c r="I7" s="10"/>
      <c r="J7" s="10"/>
      <c r="K7" s="10" t="s">
        <v>20</v>
      </c>
    </row>
    <row r="8" spans="1:11" s="11" customFormat="1">
      <c r="A8" s="7">
        <v>25</v>
      </c>
      <c r="B8" s="11" t="s">
        <v>32</v>
      </c>
      <c r="C8" s="12" t="s">
        <v>32</v>
      </c>
      <c r="D8" s="13" t="s">
        <v>33</v>
      </c>
      <c r="E8" s="13" t="s">
        <v>34</v>
      </c>
      <c r="G8" s="10"/>
      <c r="H8" s="10" t="s">
        <v>10</v>
      </c>
      <c r="I8" s="10"/>
      <c r="J8" s="10" t="s">
        <v>35</v>
      </c>
      <c r="K8" s="10" t="s">
        <v>20</v>
      </c>
    </row>
    <row r="9" spans="1:11" s="11" customFormat="1">
      <c r="A9" s="7">
        <v>27</v>
      </c>
      <c r="B9" s="11" t="s">
        <v>36</v>
      </c>
      <c r="C9" s="12" t="s">
        <v>36</v>
      </c>
      <c r="D9" s="13" t="s">
        <v>37</v>
      </c>
      <c r="E9" s="13" t="s">
        <v>38</v>
      </c>
      <c r="G9" s="10"/>
      <c r="H9" s="10" t="s">
        <v>10</v>
      </c>
      <c r="I9" s="10"/>
      <c r="J9" s="10" t="s">
        <v>35</v>
      </c>
      <c r="K9" s="10" t="s">
        <v>20</v>
      </c>
    </row>
    <row r="10" spans="1:11">
      <c r="A10" s="7">
        <v>65057</v>
      </c>
      <c r="B10" s="5" t="s">
        <v>39</v>
      </c>
      <c r="C10" s="8" t="s">
        <v>39</v>
      </c>
      <c r="D10" s="7" t="s">
        <v>40</v>
      </c>
      <c r="E10" s="7" t="s">
        <v>41</v>
      </c>
      <c r="F10" s="7" t="s">
        <v>42</v>
      </c>
      <c r="G10" s="10">
        <v>20301779</v>
      </c>
      <c r="H10" s="10" t="s">
        <v>16</v>
      </c>
    </row>
    <row r="11" spans="1:11" s="11" customFormat="1">
      <c r="A11" s="7">
        <v>57007</v>
      </c>
      <c r="B11" s="11" t="s">
        <v>43</v>
      </c>
      <c r="C11" s="12" t="s">
        <v>43</v>
      </c>
      <c r="D11" s="13" t="s">
        <v>44</v>
      </c>
      <c r="E11" s="13" t="s">
        <v>45</v>
      </c>
      <c r="G11" s="10"/>
      <c r="H11" s="10" t="s">
        <v>16</v>
      </c>
      <c r="I11" s="10"/>
      <c r="J11" s="10"/>
      <c r="K11" s="10" t="s">
        <v>20</v>
      </c>
    </row>
    <row r="12" spans="1:11" s="11" customFormat="1">
      <c r="A12" s="7">
        <v>2181</v>
      </c>
      <c r="B12" s="11" t="s">
        <v>46</v>
      </c>
      <c r="C12" s="12" t="s">
        <v>46</v>
      </c>
      <c r="D12" s="13" t="s">
        <v>47</v>
      </c>
      <c r="E12" s="13" t="s">
        <v>48</v>
      </c>
      <c r="G12" s="10"/>
      <c r="H12" s="10" t="s">
        <v>16</v>
      </c>
      <c r="I12" s="10"/>
      <c r="J12" s="10"/>
      <c r="K12" s="10" t="s">
        <v>20</v>
      </c>
    </row>
    <row r="13" spans="1:11" s="11" customFormat="1">
      <c r="A13" s="7">
        <v>23305</v>
      </c>
      <c r="B13" s="11" t="s">
        <v>49</v>
      </c>
      <c r="C13" s="12" t="s">
        <v>49</v>
      </c>
      <c r="D13" s="13" t="s">
        <v>50</v>
      </c>
      <c r="E13" s="13" t="s">
        <v>51</v>
      </c>
      <c r="G13" s="10"/>
      <c r="H13" s="10" t="s">
        <v>16</v>
      </c>
      <c r="I13" s="10"/>
      <c r="J13" s="10"/>
      <c r="K13" s="10" t="s">
        <v>20</v>
      </c>
    </row>
    <row r="14" spans="1:11">
      <c r="A14" s="7">
        <v>100</v>
      </c>
      <c r="B14" s="5" t="s">
        <v>52</v>
      </c>
      <c r="C14" s="8" t="s">
        <v>52</v>
      </c>
      <c r="D14" s="7" t="s">
        <v>53</v>
      </c>
      <c r="E14" s="7" t="s">
        <v>54</v>
      </c>
      <c r="F14" s="7" t="s">
        <v>55</v>
      </c>
      <c r="G14" s="9">
        <v>3839802</v>
      </c>
      <c r="H14" s="10" t="s">
        <v>16</v>
      </c>
    </row>
    <row r="15" spans="1:11" s="11" customFormat="1">
      <c r="A15" s="7">
        <v>4299</v>
      </c>
      <c r="B15" s="11" t="s">
        <v>56</v>
      </c>
      <c r="C15" s="12" t="s">
        <v>56</v>
      </c>
      <c r="D15" s="13" t="s">
        <v>57</v>
      </c>
      <c r="E15" s="13" t="s">
        <v>58</v>
      </c>
      <c r="G15" s="10"/>
      <c r="H15" s="10" t="s">
        <v>16</v>
      </c>
      <c r="I15" s="10"/>
      <c r="J15" s="10"/>
      <c r="K15" s="10" t="s">
        <v>20</v>
      </c>
    </row>
    <row r="16" spans="1:11" s="11" customFormat="1">
      <c r="A16" s="7">
        <v>3899</v>
      </c>
      <c r="B16" s="11" t="s">
        <v>59</v>
      </c>
      <c r="C16" s="12" t="s">
        <v>59</v>
      </c>
      <c r="D16" s="13" t="s">
        <v>60</v>
      </c>
      <c r="E16" s="13" t="s">
        <v>61</v>
      </c>
      <c r="G16" s="10"/>
      <c r="H16" s="10" t="s">
        <v>16</v>
      </c>
      <c r="I16" s="10"/>
      <c r="J16" s="10"/>
      <c r="K16" s="10" t="s">
        <v>20</v>
      </c>
    </row>
    <row r="17" spans="1:11" s="11" customFormat="1">
      <c r="A17" s="7">
        <v>27125</v>
      </c>
      <c r="B17" s="11" t="s">
        <v>62</v>
      </c>
      <c r="C17" s="12" t="s">
        <v>62</v>
      </c>
      <c r="D17" s="13" t="s">
        <v>63</v>
      </c>
      <c r="E17" s="13" t="s">
        <v>51</v>
      </c>
      <c r="G17" s="10"/>
      <c r="H17" s="10" t="s">
        <v>16</v>
      </c>
      <c r="I17" s="10"/>
      <c r="J17" s="10"/>
      <c r="K17" s="10" t="s">
        <v>20</v>
      </c>
    </row>
    <row r="18" spans="1:11">
      <c r="A18" s="7">
        <v>204</v>
      </c>
      <c r="B18" s="5" t="s">
        <v>64</v>
      </c>
      <c r="C18" s="8" t="s">
        <v>64</v>
      </c>
      <c r="D18" s="7" t="s">
        <v>65</v>
      </c>
      <c r="E18" s="7" t="s">
        <v>66</v>
      </c>
      <c r="F18" s="7" t="s">
        <v>67</v>
      </c>
      <c r="G18" s="9">
        <v>19043417</v>
      </c>
      <c r="H18" s="10" t="s">
        <v>10</v>
      </c>
      <c r="J18" s="10" t="s">
        <v>35</v>
      </c>
    </row>
    <row r="19" spans="1:11" s="11" customFormat="1">
      <c r="A19" s="7">
        <v>10142</v>
      </c>
      <c r="B19" s="11" t="s">
        <v>68</v>
      </c>
      <c r="C19" s="12" t="s">
        <v>68</v>
      </c>
      <c r="D19" s="13" t="s">
        <v>69</v>
      </c>
      <c r="E19" s="13" t="s">
        <v>70</v>
      </c>
      <c r="G19" s="10"/>
      <c r="H19" s="10" t="s">
        <v>16</v>
      </c>
      <c r="I19" s="10"/>
      <c r="J19" s="10"/>
      <c r="K19" s="10" t="s">
        <v>20</v>
      </c>
    </row>
    <row r="20" spans="1:11" s="11" customFormat="1">
      <c r="A20" s="7">
        <v>207</v>
      </c>
      <c r="B20" s="11" t="s">
        <v>71</v>
      </c>
      <c r="C20" s="12" t="s">
        <v>71</v>
      </c>
      <c r="D20" s="13" t="s">
        <v>72</v>
      </c>
      <c r="E20" s="13" t="s">
        <v>73</v>
      </c>
      <c r="F20" s="11" t="s">
        <v>74</v>
      </c>
      <c r="G20" s="10">
        <v>4635800</v>
      </c>
      <c r="H20" s="10" t="s">
        <v>16</v>
      </c>
      <c r="I20" s="10"/>
      <c r="J20" s="10"/>
      <c r="K20" s="10" t="s">
        <v>20</v>
      </c>
    </row>
    <row r="21" spans="1:11" s="11" customFormat="1">
      <c r="A21" s="7">
        <v>208</v>
      </c>
      <c r="B21" s="11" t="s">
        <v>75</v>
      </c>
      <c r="C21" s="12" t="s">
        <v>75</v>
      </c>
      <c r="D21" s="13" t="s">
        <v>76</v>
      </c>
      <c r="E21" s="13" t="s">
        <v>77</v>
      </c>
      <c r="G21" s="10"/>
      <c r="H21" s="10" t="s">
        <v>16</v>
      </c>
      <c r="I21" s="10"/>
      <c r="J21" s="10"/>
      <c r="K21" s="10" t="s">
        <v>20</v>
      </c>
    </row>
    <row r="22" spans="1:11" s="11" customFormat="1">
      <c r="A22" s="7">
        <v>217</v>
      </c>
      <c r="B22" s="11" t="s">
        <v>78</v>
      </c>
      <c r="C22" s="12" t="s">
        <v>78</v>
      </c>
      <c r="D22" s="13" t="s">
        <v>79</v>
      </c>
      <c r="E22" s="13" t="s">
        <v>80</v>
      </c>
      <c r="G22" s="10"/>
      <c r="H22" s="10" t="s">
        <v>16</v>
      </c>
      <c r="I22" s="10"/>
      <c r="J22" s="10"/>
      <c r="K22" s="10" t="s">
        <v>20</v>
      </c>
    </row>
    <row r="23" spans="1:11" s="11" customFormat="1">
      <c r="A23" s="7">
        <v>238</v>
      </c>
      <c r="B23" s="11" t="s">
        <v>81</v>
      </c>
      <c r="C23" s="12" t="s">
        <v>81</v>
      </c>
      <c r="D23" s="13" t="s">
        <v>82</v>
      </c>
      <c r="E23" s="13" t="s">
        <v>83</v>
      </c>
      <c r="F23" s="11" t="s">
        <v>84</v>
      </c>
      <c r="G23" s="10">
        <v>18724359</v>
      </c>
      <c r="H23" s="10" t="s">
        <v>85</v>
      </c>
      <c r="I23" s="10"/>
      <c r="J23" s="10" t="s">
        <v>35</v>
      </c>
      <c r="K23" s="10" t="s">
        <v>20</v>
      </c>
    </row>
    <row r="24" spans="1:11" s="11" customFormat="1">
      <c r="A24" s="7">
        <v>139285</v>
      </c>
      <c r="B24" s="11" t="s">
        <v>86</v>
      </c>
      <c r="C24" s="12" t="s">
        <v>86</v>
      </c>
      <c r="D24" s="13" t="s">
        <v>87</v>
      </c>
      <c r="E24" s="13" t="s">
        <v>88</v>
      </c>
      <c r="G24" s="10"/>
      <c r="H24" s="10" t="s">
        <v>16</v>
      </c>
      <c r="I24" s="10"/>
      <c r="J24" s="10"/>
      <c r="K24" s="10" t="s">
        <v>20</v>
      </c>
    </row>
    <row r="25" spans="1:11">
      <c r="A25" s="7">
        <v>22852</v>
      </c>
      <c r="B25" s="5" t="s">
        <v>89</v>
      </c>
      <c r="C25" s="8" t="s">
        <v>89</v>
      </c>
      <c r="D25" s="5" t="s">
        <v>90</v>
      </c>
      <c r="E25" s="7" t="s">
        <v>31</v>
      </c>
      <c r="H25" s="10" t="s">
        <v>16</v>
      </c>
    </row>
    <row r="26" spans="1:11">
      <c r="A26" s="7">
        <v>8546</v>
      </c>
      <c r="B26" s="5" t="s">
        <v>91</v>
      </c>
      <c r="C26" s="8" t="s">
        <v>91</v>
      </c>
      <c r="D26" s="5" t="s">
        <v>92</v>
      </c>
      <c r="E26" s="7" t="s">
        <v>93</v>
      </c>
      <c r="F26" s="5" t="s">
        <v>94</v>
      </c>
      <c r="H26" s="10" t="s">
        <v>16</v>
      </c>
    </row>
    <row r="27" spans="1:11" s="11" customFormat="1">
      <c r="A27" s="7">
        <v>324</v>
      </c>
      <c r="B27" s="11" t="s">
        <v>95</v>
      </c>
      <c r="C27" s="12" t="s">
        <v>95</v>
      </c>
      <c r="D27" s="13" t="s">
        <v>96</v>
      </c>
      <c r="E27" s="13" t="s">
        <v>97</v>
      </c>
      <c r="F27" s="11" t="s">
        <v>98</v>
      </c>
      <c r="G27" s="10">
        <v>23788249</v>
      </c>
      <c r="H27" s="10" t="s">
        <v>85</v>
      </c>
      <c r="I27" s="10" t="s">
        <v>35</v>
      </c>
      <c r="J27" s="10"/>
      <c r="K27" s="10" t="s">
        <v>35</v>
      </c>
    </row>
    <row r="28" spans="1:11" s="11" customFormat="1">
      <c r="A28" s="7">
        <v>23092</v>
      </c>
      <c r="B28" s="11" t="s">
        <v>99</v>
      </c>
      <c r="C28" s="12" t="s">
        <v>99</v>
      </c>
      <c r="D28" s="13" t="s">
        <v>100</v>
      </c>
      <c r="E28" s="13" t="s">
        <v>51</v>
      </c>
      <c r="G28" s="10"/>
      <c r="H28" s="10" t="s">
        <v>16</v>
      </c>
      <c r="I28" s="10"/>
      <c r="J28" s="10"/>
      <c r="K28" s="10" t="s">
        <v>20</v>
      </c>
    </row>
    <row r="29" spans="1:11" s="11" customFormat="1">
      <c r="A29" s="7">
        <v>23365</v>
      </c>
      <c r="B29" s="11" t="s">
        <v>101</v>
      </c>
      <c r="C29" s="12" t="s">
        <v>101</v>
      </c>
      <c r="D29" s="13" t="s">
        <v>102</v>
      </c>
      <c r="E29" s="13" t="s">
        <v>103</v>
      </c>
      <c r="G29" s="10"/>
      <c r="H29" s="10" t="s">
        <v>9</v>
      </c>
      <c r="I29" s="10" t="s">
        <v>35</v>
      </c>
      <c r="J29" s="10"/>
      <c r="K29" s="10" t="s">
        <v>20</v>
      </c>
    </row>
    <row r="30" spans="1:11" s="11" customFormat="1">
      <c r="A30" s="7">
        <v>8289</v>
      </c>
      <c r="B30" s="11" t="s">
        <v>104</v>
      </c>
      <c r="C30" s="12" t="s">
        <v>104</v>
      </c>
      <c r="D30" s="13" t="s">
        <v>105</v>
      </c>
      <c r="E30" s="13" t="s">
        <v>106</v>
      </c>
      <c r="G30" s="10"/>
      <c r="H30" s="10" t="s">
        <v>9</v>
      </c>
      <c r="I30" s="10" t="s">
        <v>35</v>
      </c>
      <c r="J30" s="10"/>
      <c r="K30" s="10" t="s">
        <v>20</v>
      </c>
    </row>
    <row r="31" spans="1:11" s="11" customFormat="1">
      <c r="A31" s="7">
        <v>196528</v>
      </c>
      <c r="B31" s="11" t="s">
        <v>107</v>
      </c>
      <c r="C31" s="12" t="s">
        <v>107</v>
      </c>
      <c r="D31" s="13" t="s">
        <v>108</v>
      </c>
      <c r="E31" s="13" t="s">
        <v>109</v>
      </c>
      <c r="G31" s="10"/>
      <c r="H31" s="10" t="s">
        <v>9</v>
      </c>
      <c r="I31" s="10" t="s">
        <v>35</v>
      </c>
      <c r="J31" s="10"/>
      <c r="K31" s="10" t="s">
        <v>20</v>
      </c>
    </row>
    <row r="32" spans="1:11" s="11" customFormat="1">
      <c r="A32" s="7">
        <v>84159</v>
      </c>
      <c r="B32" s="11" t="s">
        <v>110</v>
      </c>
      <c r="C32" s="12" t="s">
        <v>110</v>
      </c>
      <c r="D32" s="13" t="s">
        <v>111</v>
      </c>
      <c r="E32" s="13" t="s">
        <v>112</v>
      </c>
      <c r="G32" s="10"/>
      <c r="H32" s="10" t="s">
        <v>16</v>
      </c>
      <c r="I32" s="10"/>
      <c r="J32" s="10"/>
      <c r="K32" s="10" t="s">
        <v>20</v>
      </c>
    </row>
    <row r="33" spans="1:11" s="11" customFormat="1">
      <c r="A33" s="7">
        <v>405</v>
      </c>
      <c r="B33" s="11" t="s">
        <v>113</v>
      </c>
      <c r="C33" s="12" t="s">
        <v>113</v>
      </c>
      <c r="D33" s="13" t="s">
        <v>114</v>
      </c>
      <c r="E33" s="13" t="s">
        <v>115</v>
      </c>
      <c r="G33" s="10"/>
      <c r="H33" s="10" t="s">
        <v>16</v>
      </c>
      <c r="I33" s="10"/>
      <c r="J33" s="10"/>
      <c r="K33" s="10" t="s">
        <v>20</v>
      </c>
    </row>
    <row r="34" spans="1:11" s="11" customFormat="1">
      <c r="A34" s="7">
        <v>79058</v>
      </c>
      <c r="B34" s="11" t="s">
        <v>116</v>
      </c>
      <c r="C34" s="12" t="s">
        <v>116</v>
      </c>
      <c r="D34" s="13" t="s">
        <v>117</v>
      </c>
      <c r="E34" s="13" t="s">
        <v>118</v>
      </c>
      <c r="G34" s="10"/>
      <c r="H34" s="10" t="s">
        <v>16</v>
      </c>
      <c r="I34" s="10"/>
      <c r="J34" s="10"/>
      <c r="K34" s="10" t="s">
        <v>20</v>
      </c>
    </row>
    <row r="35" spans="1:11" s="11" customFormat="1">
      <c r="A35" s="7">
        <v>171023</v>
      </c>
      <c r="B35" s="11" t="s">
        <v>119</v>
      </c>
      <c r="C35" s="12" t="s">
        <v>119</v>
      </c>
      <c r="D35" s="13" t="s">
        <v>120</v>
      </c>
      <c r="E35" s="13" t="s">
        <v>121</v>
      </c>
      <c r="G35" s="10"/>
      <c r="H35" s="10" t="s">
        <v>9</v>
      </c>
      <c r="I35" s="10" t="s">
        <v>35</v>
      </c>
      <c r="J35" s="10"/>
      <c r="K35" s="10" t="s">
        <v>20</v>
      </c>
    </row>
    <row r="36" spans="1:11">
      <c r="A36" s="7">
        <v>55252</v>
      </c>
      <c r="B36" s="5" t="s">
        <v>122</v>
      </c>
      <c r="C36" s="8" t="s">
        <v>122</v>
      </c>
      <c r="D36" s="7" t="s">
        <v>123</v>
      </c>
      <c r="E36" s="7" t="s">
        <v>124</v>
      </c>
      <c r="H36" s="10" t="s">
        <v>16</v>
      </c>
    </row>
    <row r="37" spans="1:11" s="11" customFormat="1" ht="30">
      <c r="A37" s="7">
        <v>471</v>
      </c>
      <c r="B37" s="11" t="s">
        <v>125</v>
      </c>
      <c r="C37" s="12" t="s">
        <v>125</v>
      </c>
      <c r="D37" s="13" t="s">
        <v>126</v>
      </c>
      <c r="E37" s="13" t="s">
        <v>127</v>
      </c>
      <c r="G37" s="10"/>
      <c r="H37" s="10" t="s">
        <v>16</v>
      </c>
      <c r="I37" s="10"/>
      <c r="J37" s="10"/>
      <c r="K37" s="10" t="s">
        <v>20</v>
      </c>
    </row>
    <row r="38" spans="1:11" s="11" customFormat="1">
      <c r="A38" s="7">
        <v>472</v>
      </c>
      <c r="B38" s="11" t="s">
        <v>128</v>
      </c>
      <c r="C38" s="12" t="s">
        <v>128</v>
      </c>
      <c r="D38" s="13" t="s">
        <v>129</v>
      </c>
      <c r="E38" s="13" t="s">
        <v>130</v>
      </c>
      <c r="F38" s="11" t="s">
        <v>131</v>
      </c>
      <c r="G38" s="10">
        <v>9288106</v>
      </c>
      <c r="H38" s="10" t="s">
        <v>132</v>
      </c>
      <c r="I38" s="10" t="s">
        <v>35</v>
      </c>
      <c r="J38" s="10" t="s">
        <v>35</v>
      </c>
      <c r="K38" s="10" t="s">
        <v>20</v>
      </c>
    </row>
    <row r="39" spans="1:11">
      <c r="A39" s="7">
        <v>545</v>
      </c>
      <c r="B39" s="5" t="s">
        <v>133</v>
      </c>
      <c r="C39" s="8" t="s">
        <v>133</v>
      </c>
      <c r="D39" s="7" t="s">
        <v>134</v>
      </c>
      <c r="E39" s="7" t="s">
        <v>135</v>
      </c>
      <c r="F39" s="5" t="s">
        <v>136</v>
      </c>
      <c r="G39" s="10">
        <v>22341969</v>
      </c>
      <c r="H39" s="10" t="s">
        <v>10</v>
      </c>
      <c r="J39" s="10" t="s">
        <v>35</v>
      </c>
    </row>
    <row r="40" spans="1:11" s="11" customFormat="1">
      <c r="A40" s="7">
        <v>546</v>
      </c>
      <c r="B40" s="11" t="s">
        <v>137</v>
      </c>
      <c r="C40" s="12" t="s">
        <v>137</v>
      </c>
      <c r="D40" s="13" t="s">
        <v>138</v>
      </c>
      <c r="E40" s="13" t="s">
        <v>139</v>
      </c>
      <c r="F40" s="11" t="s">
        <v>140</v>
      </c>
      <c r="G40" s="10">
        <v>22286061</v>
      </c>
      <c r="H40" s="10" t="s">
        <v>16</v>
      </c>
      <c r="I40" s="10"/>
      <c r="J40" s="10"/>
      <c r="K40" s="10" t="s">
        <v>20</v>
      </c>
    </row>
    <row r="41" spans="1:11" s="11" customFormat="1">
      <c r="A41" s="7">
        <v>8313</v>
      </c>
      <c r="B41" s="11" t="s">
        <v>141</v>
      </c>
      <c r="C41" s="12" t="s">
        <v>141</v>
      </c>
      <c r="D41" s="13" t="s">
        <v>142</v>
      </c>
      <c r="E41" s="13" t="s">
        <v>143</v>
      </c>
      <c r="F41" s="11" t="s">
        <v>144</v>
      </c>
      <c r="G41" s="10">
        <v>23539595</v>
      </c>
      <c r="H41" s="10" t="s">
        <v>9</v>
      </c>
      <c r="I41" s="10" t="s">
        <v>35</v>
      </c>
      <c r="J41" s="10"/>
      <c r="K41" s="10" t="s">
        <v>20</v>
      </c>
    </row>
    <row r="42" spans="1:11" s="11" customFormat="1">
      <c r="A42" s="7">
        <v>8314</v>
      </c>
      <c r="B42" s="11" t="s">
        <v>145</v>
      </c>
      <c r="C42" s="12" t="s">
        <v>145</v>
      </c>
      <c r="D42" s="13" t="s">
        <v>146</v>
      </c>
      <c r="E42" s="13" t="s">
        <v>147</v>
      </c>
      <c r="F42" s="11" t="s">
        <v>148</v>
      </c>
      <c r="G42" s="10">
        <v>23684012</v>
      </c>
      <c r="H42" s="10" t="s">
        <v>85</v>
      </c>
      <c r="I42" s="10" t="s">
        <v>35</v>
      </c>
      <c r="J42" s="10"/>
      <c r="K42" s="10" t="s">
        <v>20</v>
      </c>
    </row>
    <row r="43" spans="1:11" s="11" customFormat="1">
      <c r="A43" s="7">
        <v>580</v>
      </c>
      <c r="B43" s="11" t="s">
        <v>149</v>
      </c>
      <c r="C43" s="12" t="s">
        <v>149</v>
      </c>
      <c r="D43" s="13" t="s">
        <v>150</v>
      </c>
      <c r="E43" s="13" t="s">
        <v>127</v>
      </c>
      <c r="G43" s="10"/>
      <c r="H43" s="10" t="s">
        <v>9</v>
      </c>
      <c r="I43" s="10" t="s">
        <v>35</v>
      </c>
      <c r="J43" s="10"/>
      <c r="K43" s="10" t="s">
        <v>20</v>
      </c>
    </row>
    <row r="44" spans="1:11" s="11" customFormat="1">
      <c r="A44" s="7">
        <v>8915</v>
      </c>
      <c r="B44" s="11" t="s">
        <v>151</v>
      </c>
      <c r="C44" s="12" t="s">
        <v>151</v>
      </c>
      <c r="D44" s="13" t="s">
        <v>152</v>
      </c>
      <c r="E44" s="13" t="s">
        <v>19</v>
      </c>
      <c r="G44" s="10"/>
      <c r="H44" s="10" t="s">
        <v>9</v>
      </c>
      <c r="I44" s="10" t="s">
        <v>35</v>
      </c>
      <c r="J44" s="10"/>
      <c r="K44" s="10" t="s">
        <v>20</v>
      </c>
    </row>
    <row r="45" spans="1:11" s="11" customFormat="1">
      <c r="A45" s="7">
        <v>53335</v>
      </c>
      <c r="B45" s="11" t="s">
        <v>153</v>
      </c>
      <c r="C45" s="12" t="s">
        <v>153</v>
      </c>
      <c r="D45" s="13" t="s">
        <v>154</v>
      </c>
      <c r="E45" s="13" t="s">
        <v>155</v>
      </c>
      <c r="G45" s="10"/>
      <c r="H45" s="10" t="s">
        <v>16</v>
      </c>
      <c r="I45" s="10"/>
      <c r="J45" s="10"/>
      <c r="K45" s="10" t="s">
        <v>20</v>
      </c>
    </row>
    <row r="46" spans="1:11" s="11" customFormat="1">
      <c r="A46" s="7">
        <v>64919</v>
      </c>
      <c r="B46" s="11" t="s">
        <v>156</v>
      </c>
      <c r="C46" s="12" t="s">
        <v>156</v>
      </c>
      <c r="D46" s="13" t="s">
        <v>157</v>
      </c>
      <c r="E46" s="13" t="s">
        <v>158</v>
      </c>
      <c r="G46" s="10"/>
      <c r="H46" s="10" t="s">
        <v>16</v>
      </c>
      <c r="I46" s="10"/>
      <c r="J46" s="10"/>
      <c r="K46" s="10" t="s">
        <v>20</v>
      </c>
    </row>
    <row r="47" spans="1:11" s="11" customFormat="1">
      <c r="A47" s="7">
        <v>596</v>
      </c>
      <c r="B47" s="11" t="s">
        <v>159</v>
      </c>
      <c r="C47" s="12" t="s">
        <v>159</v>
      </c>
      <c r="D47" s="13" t="s">
        <v>160</v>
      </c>
      <c r="E47" s="13" t="s">
        <v>161</v>
      </c>
      <c r="G47" s="10"/>
      <c r="H47" s="10" t="s">
        <v>16</v>
      </c>
      <c r="I47" s="10"/>
      <c r="J47" s="10"/>
      <c r="K47" s="10" t="s">
        <v>20</v>
      </c>
    </row>
    <row r="48" spans="1:11">
      <c r="A48" s="7">
        <v>10018</v>
      </c>
      <c r="B48" s="5" t="s">
        <v>162</v>
      </c>
      <c r="C48" s="8" t="s">
        <v>162</v>
      </c>
      <c r="D48" s="7" t="s">
        <v>163</v>
      </c>
      <c r="E48" s="7" t="s">
        <v>164</v>
      </c>
      <c r="H48" s="10" t="s">
        <v>16</v>
      </c>
    </row>
    <row r="49" spans="1:11" s="11" customFormat="1">
      <c r="A49" s="7">
        <v>602</v>
      </c>
      <c r="B49" s="11" t="s">
        <v>165</v>
      </c>
      <c r="C49" s="12" t="s">
        <v>165</v>
      </c>
      <c r="D49" s="13" t="s">
        <v>166</v>
      </c>
      <c r="E49" s="13" t="s">
        <v>77</v>
      </c>
      <c r="G49" s="10"/>
      <c r="H49" s="10" t="s">
        <v>16</v>
      </c>
      <c r="I49" s="10"/>
      <c r="J49" s="10"/>
      <c r="K49" s="10" t="s">
        <v>20</v>
      </c>
    </row>
    <row r="50" spans="1:11" s="11" customFormat="1">
      <c r="A50" s="7">
        <v>604</v>
      </c>
      <c r="B50" s="11" t="s">
        <v>167</v>
      </c>
      <c r="C50" s="12" t="s">
        <v>167</v>
      </c>
      <c r="D50" s="13" t="s">
        <v>168</v>
      </c>
      <c r="E50" s="13" t="s">
        <v>169</v>
      </c>
      <c r="G50" s="10"/>
      <c r="H50" s="10" t="s">
        <v>16</v>
      </c>
      <c r="I50" s="10"/>
      <c r="J50" s="10"/>
      <c r="K50" s="10" t="s">
        <v>20</v>
      </c>
    </row>
    <row r="51" spans="1:11" s="11" customFormat="1">
      <c r="A51" s="7">
        <v>605</v>
      </c>
      <c r="B51" s="11" t="s">
        <v>170</v>
      </c>
      <c r="C51" s="12" t="s">
        <v>170</v>
      </c>
      <c r="D51" s="13" t="s">
        <v>171</v>
      </c>
      <c r="E51" s="13" t="s">
        <v>172</v>
      </c>
      <c r="G51" s="10"/>
      <c r="H51" s="10" t="s">
        <v>16</v>
      </c>
      <c r="I51" s="10"/>
      <c r="J51" s="10"/>
      <c r="K51" s="10" t="s">
        <v>20</v>
      </c>
    </row>
    <row r="52" spans="1:11" s="11" customFormat="1">
      <c r="A52" s="7">
        <v>607</v>
      </c>
      <c r="B52" s="11" t="s">
        <v>173</v>
      </c>
      <c r="C52" s="12" t="s">
        <v>173</v>
      </c>
      <c r="D52" s="13" t="s">
        <v>174</v>
      </c>
      <c r="E52" s="13" t="s">
        <v>115</v>
      </c>
      <c r="G52" s="10"/>
      <c r="H52" s="10" t="s">
        <v>16</v>
      </c>
      <c r="I52" s="10"/>
      <c r="J52" s="10"/>
      <c r="K52" s="10" t="s">
        <v>20</v>
      </c>
    </row>
    <row r="53" spans="1:11" s="11" customFormat="1">
      <c r="A53" s="7">
        <v>54880</v>
      </c>
      <c r="B53" s="11" t="s">
        <v>175</v>
      </c>
      <c r="C53" s="12" t="s">
        <v>175</v>
      </c>
      <c r="D53" s="13" t="s">
        <v>176</v>
      </c>
      <c r="E53" s="13" t="s">
        <v>177</v>
      </c>
      <c r="G53" s="10"/>
      <c r="H53" s="10" t="s">
        <v>16</v>
      </c>
      <c r="I53" s="10"/>
      <c r="J53" s="10"/>
      <c r="K53" s="10" t="s">
        <v>20</v>
      </c>
    </row>
    <row r="54" spans="1:11">
      <c r="A54" s="7">
        <v>63035</v>
      </c>
      <c r="B54" s="5" t="s">
        <v>178</v>
      </c>
      <c r="C54" s="8" t="s">
        <v>178</v>
      </c>
      <c r="D54" s="7" t="s">
        <v>179</v>
      </c>
      <c r="E54" s="7" t="s">
        <v>180</v>
      </c>
      <c r="H54" s="10" t="s">
        <v>16</v>
      </c>
    </row>
    <row r="55" spans="1:11" s="11" customFormat="1">
      <c r="A55" s="7">
        <v>613</v>
      </c>
      <c r="B55" s="11" t="s">
        <v>181</v>
      </c>
      <c r="C55" s="12" t="s">
        <v>181</v>
      </c>
      <c r="D55" s="13" t="s">
        <v>182</v>
      </c>
      <c r="E55" s="13" t="s">
        <v>183</v>
      </c>
      <c r="G55" s="10"/>
      <c r="H55" s="10" t="s">
        <v>9</v>
      </c>
      <c r="I55" s="10" t="s">
        <v>35</v>
      </c>
      <c r="J55" s="10"/>
      <c r="K55" s="10" t="s">
        <v>20</v>
      </c>
    </row>
    <row r="56" spans="1:11" s="11" customFormat="1">
      <c r="A56" s="7">
        <v>330</v>
      </c>
      <c r="B56" s="11" t="s">
        <v>184</v>
      </c>
      <c r="C56" s="12" t="s">
        <v>184</v>
      </c>
      <c r="D56" s="13" t="s">
        <v>185</v>
      </c>
      <c r="E56" s="13" t="s">
        <v>186</v>
      </c>
      <c r="G56" s="10"/>
      <c r="H56" s="10" t="s">
        <v>16</v>
      </c>
      <c r="I56" s="10"/>
      <c r="J56" s="10"/>
      <c r="K56" s="10" t="s">
        <v>20</v>
      </c>
    </row>
    <row r="57" spans="1:11" s="11" customFormat="1">
      <c r="A57" s="7">
        <v>641</v>
      </c>
      <c r="B57" s="11" t="s">
        <v>187</v>
      </c>
      <c r="C57" s="12" t="s">
        <v>187</v>
      </c>
      <c r="D57" s="13" t="s">
        <v>188</v>
      </c>
      <c r="E57" s="13" t="s">
        <v>189</v>
      </c>
      <c r="F57" s="11" t="s">
        <v>190</v>
      </c>
      <c r="G57" s="10">
        <v>11257107</v>
      </c>
      <c r="H57" s="10" t="s">
        <v>132</v>
      </c>
      <c r="I57" s="10" t="s">
        <v>35</v>
      </c>
      <c r="J57" s="10"/>
      <c r="K57" s="10" t="s">
        <v>20</v>
      </c>
    </row>
    <row r="58" spans="1:11" s="11" customFormat="1">
      <c r="A58" s="7">
        <v>652</v>
      </c>
      <c r="B58" s="11" t="s">
        <v>191</v>
      </c>
      <c r="C58" s="12" t="s">
        <v>191</v>
      </c>
      <c r="D58" s="13" t="s">
        <v>192</v>
      </c>
      <c r="E58" s="13" t="s">
        <v>193</v>
      </c>
      <c r="F58" s="11" t="s">
        <v>194</v>
      </c>
      <c r="G58" s="10">
        <v>23539595</v>
      </c>
      <c r="H58" s="10" t="s">
        <v>16</v>
      </c>
      <c r="I58" s="10"/>
      <c r="J58" s="10"/>
      <c r="K58" s="10" t="s">
        <v>20</v>
      </c>
    </row>
    <row r="59" spans="1:11" s="11" customFormat="1">
      <c r="A59" s="7">
        <v>657</v>
      </c>
      <c r="B59" s="11" t="s">
        <v>195</v>
      </c>
      <c r="C59" s="12" t="s">
        <v>195</v>
      </c>
      <c r="D59" s="13" t="s">
        <v>196</v>
      </c>
      <c r="E59" s="13" t="s">
        <v>197</v>
      </c>
      <c r="F59" s="11" t="s">
        <v>198</v>
      </c>
      <c r="G59" s="10">
        <v>23539595</v>
      </c>
      <c r="H59" s="10" t="s">
        <v>85</v>
      </c>
      <c r="I59" s="10"/>
      <c r="J59" s="10"/>
      <c r="K59" s="10" t="s">
        <v>199</v>
      </c>
    </row>
    <row r="60" spans="1:11" s="11" customFormat="1">
      <c r="A60" s="7">
        <v>673</v>
      </c>
      <c r="B60" s="11" t="s">
        <v>200</v>
      </c>
      <c r="C60" s="12" t="s">
        <v>200</v>
      </c>
      <c r="D60" s="13" t="s">
        <v>201</v>
      </c>
      <c r="E60" s="13" t="s">
        <v>202</v>
      </c>
      <c r="F60" s="11" t="s">
        <v>203</v>
      </c>
      <c r="G60" s="10">
        <v>23875798</v>
      </c>
      <c r="H60" s="10" t="s">
        <v>85</v>
      </c>
      <c r="I60" s="10"/>
      <c r="J60" s="10" t="s">
        <v>35</v>
      </c>
      <c r="K60" s="10" t="s">
        <v>20</v>
      </c>
    </row>
    <row r="61" spans="1:11" s="11" customFormat="1">
      <c r="A61" s="7">
        <v>672</v>
      </c>
      <c r="B61" s="11" t="s">
        <v>204</v>
      </c>
      <c r="C61" s="12" t="s">
        <v>204</v>
      </c>
      <c r="D61" s="13" t="s">
        <v>205</v>
      </c>
      <c r="E61" s="13" t="s">
        <v>206</v>
      </c>
      <c r="F61" s="11" t="s">
        <v>207</v>
      </c>
      <c r="G61" s="10">
        <v>23788249</v>
      </c>
      <c r="H61" s="10" t="s">
        <v>85</v>
      </c>
      <c r="I61" s="10" t="s">
        <v>35</v>
      </c>
      <c r="J61" s="10"/>
      <c r="K61" s="10" t="s">
        <v>35</v>
      </c>
    </row>
    <row r="62" spans="1:11" s="11" customFormat="1">
      <c r="A62" s="7">
        <v>675</v>
      </c>
      <c r="B62" s="11" t="s">
        <v>208</v>
      </c>
      <c r="C62" s="12" t="s">
        <v>208</v>
      </c>
      <c r="D62" s="13" t="s">
        <v>209</v>
      </c>
      <c r="E62" s="13" t="s">
        <v>210</v>
      </c>
      <c r="F62" s="11" t="s">
        <v>207</v>
      </c>
      <c r="G62" s="10">
        <v>23788249</v>
      </c>
      <c r="H62" s="10" t="s">
        <v>85</v>
      </c>
      <c r="I62" s="10" t="s">
        <v>35</v>
      </c>
      <c r="J62" s="10"/>
      <c r="K62" s="10" t="s">
        <v>35</v>
      </c>
    </row>
    <row r="63" spans="1:11" s="11" customFormat="1">
      <c r="A63" s="7">
        <v>8019</v>
      </c>
      <c r="B63" s="11" t="s">
        <v>211</v>
      </c>
      <c r="C63" s="12" t="s">
        <v>211</v>
      </c>
      <c r="D63" s="13" t="s">
        <v>212</v>
      </c>
      <c r="E63" s="13" t="s">
        <v>213</v>
      </c>
      <c r="G63" s="10"/>
      <c r="H63" s="10" t="s">
        <v>16</v>
      </c>
      <c r="I63" s="10"/>
      <c r="J63" s="10"/>
      <c r="K63" s="10" t="s">
        <v>20</v>
      </c>
    </row>
    <row r="64" spans="1:11" s="11" customFormat="1">
      <c r="A64" s="7">
        <v>23476</v>
      </c>
      <c r="B64" s="11" t="s">
        <v>214</v>
      </c>
      <c r="C64" s="12" t="s">
        <v>214</v>
      </c>
      <c r="D64" s="13" t="s">
        <v>215</v>
      </c>
      <c r="E64" s="13" t="s">
        <v>216</v>
      </c>
      <c r="G64" s="10"/>
      <c r="H64" s="10" t="s">
        <v>16</v>
      </c>
      <c r="I64" s="10"/>
      <c r="J64" s="10"/>
      <c r="K64" s="10" t="s">
        <v>20</v>
      </c>
    </row>
    <row r="65" spans="1:11" s="11" customFormat="1">
      <c r="A65" s="7">
        <v>83990</v>
      </c>
      <c r="B65" s="11" t="s">
        <v>217</v>
      </c>
      <c r="C65" s="14" t="s">
        <v>217</v>
      </c>
      <c r="D65" s="15" t="s">
        <v>218</v>
      </c>
      <c r="E65" s="15" t="s">
        <v>219</v>
      </c>
      <c r="F65" s="16" t="s">
        <v>220</v>
      </c>
      <c r="G65" s="17">
        <v>21964575</v>
      </c>
      <c r="H65" s="10" t="s">
        <v>132</v>
      </c>
      <c r="I65" s="10"/>
      <c r="J65" s="10"/>
      <c r="K65" s="10" t="s">
        <v>20</v>
      </c>
    </row>
    <row r="66" spans="1:11" s="11" customFormat="1">
      <c r="A66" s="7">
        <v>694</v>
      </c>
      <c r="B66" s="11" t="s">
        <v>221</v>
      </c>
      <c r="C66" s="12" t="s">
        <v>221</v>
      </c>
      <c r="D66" s="13" t="s">
        <v>222</v>
      </c>
      <c r="E66" s="13" t="s">
        <v>223</v>
      </c>
      <c r="G66" s="10"/>
      <c r="H66" s="10" t="s">
        <v>16</v>
      </c>
      <c r="I66" s="10"/>
      <c r="J66" s="10"/>
      <c r="K66" s="10" t="s">
        <v>20</v>
      </c>
    </row>
    <row r="67" spans="1:11" s="11" customFormat="1">
      <c r="A67" s="7">
        <v>695</v>
      </c>
      <c r="B67" s="11" t="s">
        <v>224</v>
      </c>
      <c r="C67" s="14" t="s">
        <v>224</v>
      </c>
      <c r="D67" s="15" t="s">
        <v>225</v>
      </c>
      <c r="E67" s="15" t="s">
        <v>226</v>
      </c>
      <c r="F67" s="16" t="s">
        <v>227</v>
      </c>
      <c r="G67" s="10">
        <v>24658273</v>
      </c>
      <c r="H67" s="10" t="s">
        <v>10</v>
      </c>
      <c r="I67" s="10"/>
      <c r="J67" s="10" t="s">
        <v>35</v>
      </c>
      <c r="K67" s="10" t="s">
        <v>20</v>
      </c>
    </row>
    <row r="68" spans="1:11" s="11" customFormat="1">
      <c r="A68" s="7">
        <v>701</v>
      </c>
      <c r="B68" s="11" t="s">
        <v>228</v>
      </c>
      <c r="C68" s="14" t="s">
        <v>228</v>
      </c>
      <c r="D68" s="13" t="s">
        <v>229</v>
      </c>
      <c r="E68" s="13" t="s">
        <v>230</v>
      </c>
      <c r="F68" s="16" t="s">
        <v>231</v>
      </c>
      <c r="G68" s="17">
        <v>15475955</v>
      </c>
      <c r="H68" s="10" t="s">
        <v>9</v>
      </c>
      <c r="I68" s="10" t="s">
        <v>35</v>
      </c>
      <c r="J68" s="10" t="s">
        <v>35</v>
      </c>
      <c r="K68" s="10" t="s">
        <v>20</v>
      </c>
    </row>
    <row r="69" spans="1:11">
      <c r="A69" s="7">
        <v>84529</v>
      </c>
      <c r="B69" s="5" t="s">
        <v>232</v>
      </c>
      <c r="C69" s="8" t="s">
        <v>232</v>
      </c>
      <c r="D69" s="7" t="s">
        <v>233</v>
      </c>
      <c r="E69" s="7" t="s">
        <v>234</v>
      </c>
      <c r="F69" s="5" t="s">
        <v>235</v>
      </c>
      <c r="H69" s="10" t="s">
        <v>16</v>
      </c>
    </row>
    <row r="70" spans="1:11" s="11" customFormat="1">
      <c r="A70" s="7">
        <v>80304</v>
      </c>
      <c r="B70" s="11" t="s">
        <v>236</v>
      </c>
      <c r="C70" s="12" t="s">
        <v>236</v>
      </c>
      <c r="D70" s="13" t="s">
        <v>237</v>
      </c>
      <c r="E70" s="13" t="s">
        <v>124</v>
      </c>
      <c r="G70" s="10"/>
      <c r="H70" s="10" t="s">
        <v>16</v>
      </c>
      <c r="I70" s="10"/>
      <c r="J70" s="10"/>
      <c r="K70" s="10" t="s">
        <v>20</v>
      </c>
    </row>
    <row r="71" spans="1:11">
      <c r="A71" s="7">
        <v>811</v>
      </c>
      <c r="B71" s="5" t="s">
        <v>238</v>
      </c>
      <c r="C71" s="8" t="s">
        <v>238</v>
      </c>
      <c r="D71" s="7" t="s">
        <v>239</v>
      </c>
      <c r="E71" s="7" t="s">
        <v>240</v>
      </c>
      <c r="F71" s="7" t="s">
        <v>241</v>
      </c>
      <c r="G71" s="9">
        <v>27466382</v>
      </c>
      <c r="H71" s="10" t="s">
        <v>16</v>
      </c>
    </row>
    <row r="72" spans="1:11" s="11" customFormat="1">
      <c r="A72" s="7">
        <v>23261</v>
      </c>
      <c r="B72" s="11" t="s">
        <v>242</v>
      </c>
      <c r="C72" s="12" t="s">
        <v>242</v>
      </c>
      <c r="D72" s="13" t="s">
        <v>243</v>
      </c>
      <c r="E72" s="13" t="s">
        <v>244</v>
      </c>
      <c r="G72" s="10"/>
      <c r="H72" s="10" t="s">
        <v>9</v>
      </c>
      <c r="I72" s="10" t="s">
        <v>35</v>
      </c>
      <c r="J72" s="10"/>
      <c r="K72" s="10" t="s">
        <v>20</v>
      </c>
    </row>
    <row r="73" spans="1:11" s="11" customFormat="1">
      <c r="A73" s="7">
        <v>124583</v>
      </c>
      <c r="B73" s="11" t="s">
        <v>245</v>
      </c>
      <c r="C73" s="12" t="s">
        <v>245</v>
      </c>
      <c r="D73" s="13" t="s">
        <v>246</v>
      </c>
      <c r="E73" s="13" t="s">
        <v>247</v>
      </c>
      <c r="G73" s="10"/>
      <c r="H73" s="10" t="s">
        <v>16</v>
      </c>
      <c r="I73" s="10"/>
      <c r="J73" s="10"/>
      <c r="K73" s="10" t="s">
        <v>20</v>
      </c>
    </row>
    <row r="74" spans="1:11" s="11" customFormat="1">
      <c r="A74" s="7">
        <v>84433</v>
      </c>
      <c r="B74" s="11" t="s">
        <v>248</v>
      </c>
      <c r="C74" s="12" t="s">
        <v>248</v>
      </c>
      <c r="D74" s="13" t="s">
        <v>249</v>
      </c>
      <c r="E74" s="13" t="s">
        <v>250</v>
      </c>
      <c r="G74" s="10"/>
      <c r="H74" s="10" t="s">
        <v>16</v>
      </c>
      <c r="I74" s="10"/>
      <c r="J74" s="10"/>
      <c r="K74" s="10" t="s">
        <v>20</v>
      </c>
    </row>
    <row r="75" spans="1:11" s="11" customFormat="1">
      <c r="A75" s="7">
        <v>833</v>
      </c>
      <c r="B75" s="11" t="s">
        <v>251</v>
      </c>
      <c r="C75" s="12" t="s">
        <v>251</v>
      </c>
      <c r="D75" s="13" t="s">
        <v>252</v>
      </c>
      <c r="E75" s="13" t="s">
        <v>253</v>
      </c>
      <c r="G75" s="10"/>
      <c r="H75" s="10" t="s">
        <v>16</v>
      </c>
      <c r="I75" s="10"/>
      <c r="J75" s="10"/>
      <c r="K75" s="10" t="s">
        <v>20</v>
      </c>
    </row>
    <row r="76" spans="1:11" s="11" customFormat="1">
      <c r="A76" s="7">
        <v>57082</v>
      </c>
      <c r="B76" s="11" t="s">
        <v>254</v>
      </c>
      <c r="C76" s="12" t="s">
        <v>254</v>
      </c>
      <c r="D76" s="13" t="s">
        <v>255</v>
      </c>
      <c r="E76" s="13" t="s">
        <v>234</v>
      </c>
      <c r="G76" s="10"/>
      <c r="H76" s="10" t="s">
        <v>16</v>
      </c>
      <c r="I76" s="10"/>
      <c r="J76" s="10"/>
      <c r="K76" s="10" t="s">
        <v>20</v>
      </c>
    </row>
    <row r="77" spans="1:11" s="11" customFormat="1">
      <c r="A77" s="7">
        <v>843</v>
      </c>
      <c r="B77" s="11" t="s">
        <v>256</v>
      </c>
      <c r="C77" s="12" t="s">
        <v>256</v>
      </c>
      <c r="D77" s="13" t="s">
        <v>257</v>
      </c>
      <c r="E77" s="13" t="s">
        <v>258</v>
      </c>
      <c r="G77" s="10"/>
      <c r="H77" s="10" t="s">
        <v>16</v>
      </c>
      <c r="I77" s="10"/>
      <c r="J77" s="10"/>
      <c r="K77" s="10" t="s">
        <v>20</v>
      </c>
    </row>
    <row r="78" spans="1:11" s="11" customFormat="1">
      <c r="A78" s="7">
        <v>841</v>
      </c>
      <c r="B78" s="11" t="s">
        <v>259</v>
      </c>
      <c r="C78" s="12" t="s">
        <v>259</v>
      </c>
      <c r="D78" s="13" t="s">
        <v>260</v>
      </c>
      <c r="E78" s="13" t="s">
        <v>258</v>
      </c>
      <c r="G78" s="10"/>
      <c r="H78" s="10" t="s">
        <v>9</v>
      </c>
      <c r="I78" s="10" t="s">
        <v>35</v>
      </c>
      <c r="J78" s="10"/>
      <c r="K78" s="10" t="s">
        <v>20</v>
      </c>
    </row>
    <row r="79" spans="1:11" s="11" customFormat="1">
      <c r="A79" s="7">
        <v>863</v>
      </c>
      <c r="B79" s="11" t="s">
        <v>261</v>
      </c>
      <c r="C79" s="12" t="s">
        <v>261</v>
      </c>
      <c r="D79" s="13" t="s">
        <v>262</v>
      </c>
      <c r="E79" s="13" t="s">
        <v>263</v>
      </c>
      <c r="G79" s="10"/>
      <c r="H79" s="10" t="s">
        <v>9</v>
      </c>
      <c r="I79" s="10" t="s">
        <v>35</v>
      </c>
      <c r="J79" s="10"/>
      <c r="K79" s="10" t="s">
        <v>20</v>
      </c>
    </row>
    <row r="80" spans="1:11" s="11" customFormat="1">
      <c r="A80" s="7">
        <v>865</v>
      </c>
      <c r="B80" s="11" t="s">
        <v>264</v>
      </c>
      <c r="C80" s="12" t="s">
        <v>264</v>
      </c>
      <c r="D80" s="13" t="s">
        <v>265</v>
      </c>
      <c r="E80" s="13" t="s">
        <v>41</v>
      </c>
      <c r="G80" s="10"/>
      <c r="H80" s="10" t="s">
        <v>16</v>
      </c>
      <c r="I80" s="10"/>
      <c r="J80" s="10"/>
      <c r="K80" s="10" t="s">
        <v>20</v>
      </c>
    </row>
    <row r="81" spans="1:11" s="11" customFormat="1">
      <c r="A81" s="7">
        <v>867</v>
      </c>
      <c r="B81" s="11" t="s">
        <v>266</v>
      </c>
      <c r="C81" s="12" t="s">
        <v>266</v>
      </c>
      <c r="D81" s="13" t="s">
        <v>267</v>
      </c>
      <c r="E81" s="13" t="s">
        <v>103</v>
      </c>
      <c r="F81" s="11" t="s">
        <v>268</v>
      </c>
      <c r="G81" s="10">
        <v>23875798</v>
      </c>
      <c r="H81" s="10" t="s">
        <v>85</v>
      </c>
      <c r="I81" s="10"/>
      <c r="J81" s="10"/>
      <c r="K81" s="10" t="s">
        <v>20</v>
      </c>
    </row>
    <row r="82" spans="1:11" s="11" customFormat="1">
      <c r="A82" s="7">
        <v>868</v>
      </c>
      <c r="B82" s="11" t="s">
        <v>269</v>
      </c>
      <c r="C82" s="12" t="s">
        <v>269</v>
      </c>
      <c r="D82" s="13" t="s">
        <v>270</v>
      </c>
      <c r="E82" s="13" t="s">
        <v>271</v>
      </c>
      <c r="G82" s="10"/>
      <c r="H82" s="10" t="s">
        <v>16</v>
      </c>
      <c r="I82" s="10"/>
      <c r="J82" s="10"/>
      <c r="K82" s="10" t="s">
        <v>20</v>
      </c>
    </row>
    <row r="83" spans="1:11" s="11" customFormat="1">
      <c r="A83" s="7">
        <v>23624</v>
      </c>
      <c r="B83" s="11" t="s">
        <v>272</v>
      </c>
      <c r="C83" s="12" t="s">
        <v>272</v>
      </c>
      <c r="D83" s="13" t="s">
        <v>273</v>
      </c>
      <c r="E83" s="13" t="s">
        <v>274</v>
      </c>
      <c r="G83" s="10"/>
      <c r="H83" s="10" t="s">
        <v>16</v>
      </c>
      <c r="I83" s="10"/>
      <c r="J83" s="10"/>
      <c r="K83" s="10" t="s">
        <v>20</v>
      </c>
    </row>
    <row r="84" spans="1:11" s="11" customFormat="1">
      <c r="A84" s="7">
        <v>8030</v>
      </c>
      <c r="B84" s="11" t="s">
        <v>275</v>
      </c>
      <c r="C84" s="12" t="s">
        <v>275</v>
      </c>
      <c r="D84" s="13" t="s">
        <v>276</v>
      </c>
      <c r="E84" s="13" t="s">
        <v>277</v>
      </c>
      <c r="G84" s="10"/>
      <c r="H84" s="10" t="s">
        <v>16</v>
      </c>
      <c r="I84" s="10"/>
      <c r="J84" s="10"/>
      <c r="K84" s="10" t="s">
        <v>20</v>
      </c>
    </row>
    <row r="85" spans="1:11" s="11" customFormat="1">
      <c r="A85" s="7">
        <v>57820</v>
      </c>
      <c r="B85" s="11" t="s">
        <v>278</v>
      </c>
      <c r="C85" s="12" t="s">
        <v>278</v>
      </c>
      <c r="D85" s="13" t="s">
        <v>279</v>
      </c>
      <c r="E85" s="13" t="s">
        <v>280</v>
      </c>
      <c r="G85" s="10"/>
      <c r="H85" s="10" t="s">
        <v>16</v>
      </c>
      <c r="I85" s="10"/>
      <c r="J85" s="10"/>
      <c r="K85" s="10" t="s">
        <v>20</v>
      </c>
    </row>
    <row r="86" spans="1:11" s="11" customFormat="1">
      <c r="A86" s="7">
        <v>595</v>
      </c>
      <c r="B86" s="11" t="s">
        <v>281</v>
      </c>
      <c r="C86" s="12" t="s">
        <v>281</v>
      </c>
      <c r="D86" s="13" t="s">
        <v>282</v>
      </c>
      <c r="E86" s="13" t="s">
        <v>283</v>
      </c>
      <c r="G86" s="10"/>
      <c r="H86" s="10" t="s">
        <v>16</v>
      </c>
      <c r="I86" s="10"/>
      <c r="J86" s="10"/>
      <c r="K86" s="10" t="s">
        <v>20</v>
      </c>
    </row>
    <row r="87" spans="1:11" s="11" customFormat="1">
      <c r="A87" s="7">
        <v>894</v>
      </c>
      <c r="B87" s="11" t="s">
        <v>284</v>
      </c>
      <c r="C87" s="12" t="s">
        <v>284</v>
      </c>
      <c r="D87" s="13" t="s">
        <v>285</v>
      </c>
      <c r="E87" s="13" t="s">
        <v>286</v>
      </c>
      <c r="G87" s="10"/>
      <c r="H87" s="10" t="s">
        <v>16</v>
      </c>
      <c r="I87" s="10"/>
      <c r="J87" s="10"/>
      <c r="K87" s="10" t="s">
        <v>20</v>
      </c>
    </row>
    <row r="88" spans="1:11" s="11" customFormat="1">
      <c r="A88" s="7">
        <v>896</v>
      </c>
      <c r="B88" s="11" t="s">
        <v>287</v>
      </c>
      <c r="C88" s="12" t="s">
        <v>287</v>
      </c>
      <c r="D88" s="13" t="s">
        <v>288</v>
      </c>
      <c r="E88" s="13" t="s">
        <v>289</v>
      </c>
      <c r="G88" s="10"/>
      <c r="H88" s="10" t="s">
        <v>16</v>
      </c>
      <c r="I88" s="10"/>
      <c r="J88" s="10"/>
      <c r="K88" s="10" t="s">
        <v>20</v>
      </c>
    </row>
    <row r="89" spans="1:11" s="11" customFormat="1">
      <c r="A89" s="7">
        <v>898</v>
      </c>
      <c r="B89" s="11" t="s">
        <v>290</v>
      </c>
      <c r="C89" s="12" t="s">
        <v>290</v>
      </c>
      <c r="D89" s="13" t="s">
        <v>291</v>
      </c>
      <c r="E89" s="13" t="s">
        <v>292</v>
      </c>
      <c r="G89" s="10"/>
      <c r="H89" s="10" t="s">
        <v>16</v>
      </c>
      <c r="I89" s="10"/>
      <c r="J89" s="10"/>
      <c r="K89" s="10" t="s">
        <v>20</v>
      </c>
    </row>
    <row r="90" spans="1:11" s="11" customFormat="1">
      <c r="A90" s="7">
        <v>29126</v>
      </c>
      <c r="B90" s="11" t="s">
        <v>293</v>
      </c>
      <c r="C90" s="12" t="s">
        <v>293</v>
      </c>
      <c r="D90" s="13" t="s">
        <v>294</v>
      </c>
      <c r="E90" s="13" t="s">
        <v>295</v>
      </c>
      <c r="G90" s="10"/>
      <c r="H90" s="10" t="s">
        <v>16</v>
      </c>
      <c r="I90" s="10"/>
      <c r="J90" s="10"/>
      <c r="K90" s="10" t="s">
        <v>20</v>
      </c>
    </row>
    <row r="91" spans="1:11" s="11" customFormat="1" ht="30">
      <c r="A91" s="7">
        <v>972</v>
      </c>
      <c r="B91" s="11" t="s">
        <v>296</v>
      </c>
      <c r="C91" s="12" t="s">
        <v>296</v>
      </c>
      <c r="D91" s="13" t="s">
        <v>297</v>
      </c>
      <c r="E91" s="13" t="s">
        <v>298</v>
      </c>
      <c r="G91" s="10"/>
      <c r="H91" s="10" t="s">
        <v>16</v>
      </c>
      <c r="I91" s="10"/>
      <c r="J91" s="10"/>
      <c r="K91" s="10" t="s">
        <v>20</v>
      </c>
    </row>
    <row r="92" spans="1:11" s="11" customFormat="1">
      <c r="A92" s="7">
        <v>973</v>
      </c>
      <c r="B92" s="11" t="s">
        <v>299</v>
      </c>
      <c r="C92" s="12" t="s">
        <v>299</v>
      </c>
      <c r="D92" s="13" t="s">
        <v>300</v>
      </c>
      <c r="E92" s="13" t="s">
        <v>274</v>
      </c>
      <c r="G92" s="10"/>
      <c r="H92" s="10" t="s">
        <v>16</v>
      </c>
      <c r="I92" s="10"/>
      <c r="J92" s="10"/>
      <c r="K92" s="10" t="s">
        <v>20</v>
      </c>
    </row>
    <row r="93" spans="1:11" s="11" customFormat="1">
      <c r="A93" s="7">
        <v>974</v>
      </c>
      <c r="B93" s="11" t="s">
        <v>301</v>
      </c>
      <c r="C93" s="12" t="s">
        <v>301</v>
      </c>
      <c r="D93" s="13" t="s">
        <v>302</v>
      </c>
      <c r="E93" s="13" t="s">
        <v>303</v>
      </c>
      <c r="G93" s="10"/>
      <c r="H93" s="10" t="s">
        <v>16</v>
      </c>
      <c r="I93" s="10"/>
      <c r="J93" s="10"/>
      <c r="K93" s="10" t="s">
        <v>20</v>
      </c>
    </row>
    <row r="94" spans="1:11">
      <c r="A94" s="7">
        <v>146059</v>
      </c>
      <c r="B94" s="5" t="s">
        <v>304</v>
      </c>
      <c r="C94" s="8" t="s">
        <v>304</v>
      </c>
      <c r="D94" s="7" t="s">
        <v>305</v>
      </c>
      <c r="E94" s="7" t="s">
        <v>306</v>
      </c>
      <c r="F94" s="5" t="s">
        <v>307</v>
      </c>
      <c r="G94" s="9">
        <v>12434312</v>
      </c>
      <c r="H94" s="10" t="s">
        <v>16</v>
      </c>
    </row>
    <row r="95" spans="1:11" s="11" customFormat="1">
      <c r="A95" s="7">
        <v>993</v>
      </c>
      <c r="B95" s="11" t="s">
        <v>308</v>
      </c>
      <c r="C95" s="12" t="s">
        <v>308</v>
      </c>
      <c r="D95" s="13" t="s">
        <v>309</v>
      </c>
      <c r="E95" s="13" t="s">
        <v>310</v>
      </c>
      <c r="G95" s="10"/>
      <c r="H95" s="10" t="s">
        <v>16</v>
      </c>
      <c r="I95" s="10"/>
      <c r="J95" s="10"/>
      <c r="K95" s="10" t="s">
        <v>20</v>
      </c>
    </row>
    <row r="96" spans="1:11">
      <c r="A96" s="7">
        <v>990</v>
      </c>
      <c r="B96" s="5" t="s">
        <v>311</v>
      </c>
      <c r="C96" s="8" t="s">
        <v>311</v>
      </c>
      <c r="D96" s="7" t="s">
        <v>312</v>
      </c>
      <c r="E96" s="7" t="s">
        <v>313</v>
      </c>
      <c r="H96" s="10" t="s">
        <v>16</v>
      </c>
    </row>
    <row r="97" spans="1:11" s="11" customFormat="1">
      <c r="A97" s="7">
        <v>79577</v>
      </c>
      <c r="B97" s="11" t="s">
        <v>314</v>
      </c>
      <c r="C97" s="12" t="s">
        <v>314</v>
      </c>
      <c r="D97" s="13" t="s">
        <v>315</v>
      </c>
      <c r="E97" s="13" t="s">
        <v>316</v>
      </c>
      <c r="F97" s="11" t="s">
        <v>317</v>
      </c>
      <c r="G97" s="10">
        <v>12960210</v>
      </c>
      <c r="H97" s="10" t="s">
        <v>85</v>
      </c>
      <c r="I97" s="10" t="s">
        <v>35</v>
      </c>
      <c r="J97" s="10"/>
      <c r="K97" s="10" t="s">
        <v>20</v>
      </c>
    </row>
    <row r="98" spans="1:11" s="11" customFormat="1">
      <c r="A98" s="7">
        <v>999</v>
      </c>
      <c r="B98" s="11" t="s">
        <v>318</v>
      </c>
      <c r="C98" s="12" t="s">
        <v>318</v>
      </c>
      <c r="D98" s="13" t="s">
        <v>319</v>
      </c>
      <c r="E98" s="13" t="s">
        <v>41</v>
      </c>
      <c r="F98" s="11" t="s">
        <v>320</v>
      </c>
      <c r="G98" s="10">
        <v>12588804</v>
      </c>
      <c r="H98" s="10" t="s">
        <v>85</v>
      </c>
      <c r="I98" s="10" t="s">
        <v>35</v>
      </c>
      <c r="J98" s="10"/>
      <c r="K98" s="10" t="s">
        <v>20</v>
      </c>
    </row>
    <row r="99" spans="1:11" s="11" customFormat="1">
      <c r="A99" s="7">
        <v>1009</v>
      </c>
      <c r="B99" s="11" t="s">
        <v>321</v>
      </c>
      <c r="C99" s="12" t="s">
        <v>321</v>
      </c>
      <c r="D99" s="13" t="s">
        <v>322</v>
      </c>
      <c r="E99" s="13" t="s">
        <v>323</v>
      </c>
      <c r="G99" s="10"/>
      <c r="H99" s="10" t="s">
        <v>9</v>
      </c>
      <c r="I99" s="10" t="s">
        <v>35</v>
      </c>
      <c r="J99" s="10"/>
      <c r="K99" s="10" t="s">
        <v>20</v>
      </c>
    </row>
    <row r="100" spans="1:11" s="11" customFormat="1">
      <c r="A100" s="7">
        <v>51755</v>
      </c>
      <c r="B100" s="11" t="s">
        <v>324</v>
      </c>
      <c r="C100" s="12" t="s">
        <v>324</v>
      </c>
      <c r="D100" s="13" t="s">
        <v>325</v>
      </c>
      <c r="E100" s="13" t="s">
        <v>326</v>
      </c>
      <c r="G100" s="10"/>
      <c r="H100" s="10" t="s">
        <v>16</v>
      </c>
      <c r="I100" s="10"/>
      <c r="J100" s="10" t="s">
        <v>35</v>
      </c>
      <c r="K100" s="10" t="s">
        <v>20</v>
      </c>
    </row>
    <row r="101" spans="1:11" s="11" customFormat="1">
      <c r="A101" s="7">
        <v>1019</v>
      </c>
      <c r="B101" s="11" t="s">
        <v>327</v>
      </c>
      <c r="C101" s="12" t="s">
        <v>327</v>
      </c>
      <c r="D101" s="13" t="s">
        <v>328</v>
      </c>
      <c r="E101" s="13" t="s">
        <v>329</v>
      </c>
      <c r="F101" s="11" t="s">
        <v>330</v>
      </c>
      <c r="G101" s="10">
        <v>14993899</v>
      </c>
      <c r="H101" s="10" t="s">
        <v>85</v>
      </c>
      <c r="I101" s="10"/>
      <c r="J101" s="10" t="s">
        <v>35</v>
      </c>
      <c r="K101" s="10" t="s">
        <v>20</v>
      </c>
    </row>
    <row r="102" spans="1:11" s="11" customFormat="1">
      <c r="A102" s="7">
        <v>1021</v>
      </c>
      <c r="B102" s="11" t="s">
        <v>331</v>
      </c>
      <c r="C102" s="12" t="s">
        <v>331</v>
      </c>
      <c r="D102" s="13" t="s">
        <v>332</v>
      </c>
      <c r="E102" s="13" t="s">
        <v>70</v>
      </c>
      <c r="G102" s="10"/>
      <c r="H102" s="10" t="s">
        <v>16</v>
      </c>
      <c r="I102" s="10"/>
      <c r="J102" s="10" t="s">
        <v>35</v>
      </c>
      <c r="K102" s="10" t="s">
        <v>20</v>
      </c>
    </row>
    <row r="103" spans="1:11" s="11" customFormat="1">
      <c r="A103" s="7">
        <v>1026</v>
      </c>
      <c r="B103" s="11" t="s">
        <v>333</v>
      </c>
      <c r="C103" s="12" t="s">
        <v>333</v>
      </c>
      <c r="D103" s="13" t="s">
        <v>334</v>
      </c>
      <c r="E103" s="13" t="s">
        <v>335</v>
      </c>
      <c r="G103" s="10"/>
      <c r="H103" s="10" t="s">
        <v>9</v>
      </c>
      <c r="I103" s="10" t="s">
        <v>35</v>
      </c>
      <c r="J103" s="10"/>
      <c r="K103" s="10" t="s">
        <v>20</v>
      </c>
    </row>
    <row r="104" spans="1:11" s="11" customFormat="1">
      <c r="A104" s="7">
        <v>1028</v>
      </c>
      <c r="B104" s="11" t="s">
        <v>336</v>
      </c>
      <c r="C104" s="12" t="s">
        <v>336</v>
      </c>
      <c r="D104" s="13" t="s">
        <v>337</v>
      </c>
      <c r="E104" s="13" t="s">
        <v>253</v>
      </c>
      <c r="F104" s="11" t="s">
        <v>338</v>
      </c>
      <c r="G104" s="10">
        <v>10424812</v>
      </c>
      <c r="H104" s="10" t="s">
        <v>85</v>
      </c>
      <c r="I104" s="10" t="s">
        <v>35</v>
      </c>
      <c r="J104" s="10"/>
      <c r="K104" s="10" t="s">
        <v>20</v>
      </c>
    </row>
    <row r="105" spans="1:11" s="11" customFormat="1">
      <c r="A105" s="7">
        <v>1029</v>
      </c>
      <c r="B105" s="11" t="s">
        <v>339</v>
      </c>
      <c r="C105" s="12" t="s">
        <v>339</v>
      </c>
      <c r="D105" s="13" t="s">
        <v>340</v>
      </c>
      <c r="E105" s="13" t="s">
        <v>341</v>
      </c>
      <c r="F105" s="11" t="s">
        <v>342</v>
      </c>
      <c r="G105" s="10">
        <v>15146471</v>
      </c>
      <c r="H105" s="10" t="s">
        <v>85</v>
      </c>
      <c r="I105" s="10" t="s">
        <v>35</v>
      </c>
      <c r="J105" s="10"/>
      <c r="K105" s="10" t="s">
        <v>20</v>
      </c>
    </row>
    <row r="106" spans="1:11" s="11" customFormat="1">
      <c r="A106" s="7">
        <v>1031</v>
      </c>
      <c r="B106" s="11" t="s">
        <v>343</v>
      </c>
      <c r="C106" s="12" t="s">
        <v>343</v>
      </c>
      <c r="D106" s="13" t="s">
        <v>344</v>
      </c>
      <c r="E106" s="13" t="s">
        <v>345</v>
      </c>
      <c r="G106" s="10"/>
      <c r="H106" s="10" t="s">
        <v>9</v>
      </c>
      <c r="I106" s="10" t="s">
        <v>35</v>
      </c>
      <c r="J106" s="10"/>
      <c r="K106" s="10" t="s">
        <v>20</v>
      </c>
    </row>
    <row r="107" spans="1:11" s="11" customFormat="1">
      <c r="A107" s="7">
        <v>1045</v>
      </c>
      <c r="B107" s="11" t="s">
        <v>346</v>
      </c>
      <c r="C107" s="12" t="s">
        <v>346</v>
      </c>
      <c r="D107" s="13" t="s">
        <v>347</v>
      </c>
      <c r="E107" s="13" t="s">
        <v>348</v>
      </c>
      <c r="G107" s="10"/>
      <c r="H107" s="10" t="s">
        <v>16</v>
      </c>
      <c r="I107" s="10"/>
      <c r="J107" s="10"/>
      <c r="K107" s="10" t="s">
        <v>20</v>
      </c>
    </row>
    <row r="108" spans="1:11" s="11" customFormat="1">
      <c r="A108" s="7">
        <v>1050</v>
      </c>
      <c r="B108" s="11" t="s">
        <v>349</v>
      </c>
      <c r="C108" s="12" t="s">
        <v>349</v>
      </c>
      <c r="D108" s="13" t="s">
        <v>350</v>
      </c>
      <c r="E108" s="13" t="s">
        <v>351</v>
      </c>
      <c r="F108" s="11" t="s">
        <v>352</v>
      </c>
      <c r="G108" s="10">
        <v>12661007</v>
      </c>
      <c r="H108" s="10" t="s">
        <v>85</v>
      </c>
      <c r="I108" s="10" t="s">
        <v>35</v>
      </c>
      <c r="J108" s="10"/>
      <c r="K108" s="10" t="s">
        <v>20</v>
      </c>
    </row>
    <row r="109" spans="1:11">
      <c r="A109" s="7">
        <v>1053</v>
      </c>
      <c r="B109" s="5" t="s">
        <v>353</v>
      </c>
      <c r="C109" s="8" t="s">
        <v>353</v>
      </c>
      <c r="D109" s="7" t="s">
        <v>354</v>
      </c>
      <c r="E109" s="7" t="s">
        <v>280</v>
      </c>
      <c r="F109" s="7" t="s">
        <v>355</v>
      </c>
      <c r="G109" s="10">
        <v>10359588</v>
      </c>
      <c r="H109" s="10" t="s">
        <v>16</v>
      </c>
      <c r="K109" s="7" t="s">
        <v>20</v>
      </c>
    </row>
    <row r="110" spans="1:11" s="11" customFormat="1">
      <c r="A110" s="7">
        <v>79145</v>
      </c>
      <c r="B110" s="11" t="s">
        <v>356</v>
      </c>
      <c r="C110" s="12" t="s">
        <v>356</v>
      </c>
      <c r="D110" s="13" t="s">
        <v>357</v>
      </c>
      <c r="E110" s="13" t="s">
        <v>358</v>
      </c>
      <c r="G110" s="10"/>
      <c r="H110" s="10" t="s">
        <v>16</v>
      </c>
      <c r="I110" s="10"/>
      <c r="J110" s="10"/>
      <c r="K110" s="10" t="s">
        <v>20</v>
      </c>
    </row>
    <row r="111" spans="1:11" s="11" customFormat="1">
      <c r="A111" s="7">
        <v>11200</v>
      </c>
      <c r="B111" s="11" t="s">
        <v>359</v>
      </c>
      <c r="C111" s="12" t="s">
        <v>359</v>
      </c>
      <c r="D111" s="13" t="s">
        <v>360</v>
      </c>
      <c r="E111" s="13" t="s">
        <v>361</v>
      </c>
      <c r="F111" s="11" t="s">
        <v>362</v>
      </c>
      <c r="G111" s="10">
        <v>19338683</v>
      </c>
      <c r="H111" s="10" t="s">
        <v>9</v>
      </c>
      <c r="I111" s="10" t="s">
        <v>35</v>
      </c>
      <c r="J111" s="10" t="s">
        <v>35</v>
      </c>
      <c r="K111" s="10" t="s">
        <v>20</v>
      </c>
    </row>
    <row r="112" spans="1:11" s="11" customFormat="1">
      <c r="A112" s="7">
        <v>26511</v>
      </c>
      <c r="B112" s="11" t="s">
        <v>363</v>
      </c>
      <c r="C112" s="12" t="s">
        <v>363</v>
      </c>
      <c r="D112" s="13" t="s">
        <v>364</v>
      </c>
      <c r="E112" s="13" t="s">
        <v>365</v>
      </c>
      <c r="G112" s="10"/>
      <c r="H112" s="10" t="s">
        <v>16</v>
      </c>
      <c r="I112" s="10"/>
      <c r="J112" s="10"/>
      <c r="K112" s="10" t="s">
        <v>20</v>
      </c>
    </row>
    <row r="113" spans="1:11" s="11" customFormat="1">
      <c r="A113" s="7">
        <v>1123</v>
      </c>
      <c r="B113" s="11" t="s">
        <v>366</v>
      </c>
      <c r="C113" s="12" t="s">
        <v>366</v>
      </c>
      <c r="D113" s="13" t="s">
        <v>367</v>
      </c>
      <c r="E113" s="13" t="s">
        <v>368</v>
      </c>
      <c r="G113" s="10"/>
      <c r="H113" s="10" t="s">
        <v>16</v>
      </c>
      <c r="I113" s="10"/>
      <c r="J113" s="10"/>
      <c r="K113" s="10" t="s">
        <v>20</v>
      </c>
    </row>
    <row r="114" spans="1:11" s="11" customFormat="1">
      <c r="A114" s="7">
        <v>23152</v>
      </c>
      <c r="B114" s="11" t="s">
        <v>369</v>
      </c>
      <c r="C114" s="12" t="s">
        <v>369</v>
      </c>
      <c r="D114" s="13" t="s">
        <v>370</v>
      </c>
      <c r="E114" s="13" t="s">
        <v>274</v>
      </c>
      <c r="G114" s="10"/>
      <c r="H114" s="10" t="s">
        <v>16</v>
      </c>
      <c r="I114" s="10"/>
      <c r="J114" s="10"/>
      <c r="K114" s="10" t="s">
        <v>20</v>
      </c>
    </row>
    <row r="115" spans="1:11" s="11" customFormat="1">
      <c r="A115" s="7">
        <v>4261</v>
      </c>
      <c r="B115" s="11" t="s">
        <v>371</v>
      </c>
      <c r="C115" s="12" t="s">
        <v>371</v>
      </c>
      <c r="D115" s="13" t="s">
        <v>372</v>
      </c>
      <c r="E115" s="13" t="s">
        <v>373</v>
      </c>
      <c r="F115" s="11" t="s">
        <v>374</v>
      </c>
      <c r="G115" s="10"/>
      <c r="H115" s="10" t="s">
        <v>16</v>
      </c>
      <c r="I115" s="10"/>
      <c r="J115" s="10"/>
      <c r="K115" s="10" t="s">
        <v>20</v>
      </c>
    </row>
    <row r="116" spans="1:11" s="11" customFormat="1">
      <c r="A116" s="7">
        <v>10978</v>
      </c>
      <c r="B116" s="11" t="s">
        <v>375</v>
      </c>
      <c r="C116" s="12" t="s">
        <v>375</v>
      </c>
      <c r="D116" s="13" t="s">
        <v>376</v>
      </c>
      <c r="E116" s="13" t="s">
        <v>377</v>
      </c>
      <c r="G116" s="10"/>
      <c r="H116" s="10" t="s">
        <v>16</v>
      </c>
      <c r="I116" s="10"/>
      <c r="J116" s="10"/>
      <c r="K116" s="10" t="s">
        <v>20</v>
      </c>
    </row>
    <row r="117" spans="1:11" s="11" customFormat="1">
      <c r="A117" s="7">
        <v>1213</v>
      </c>
      <c r="B117" s="11" t="s">
        <v>378</v>
      </c>
      <c r="C117" s="12" t="s">
        <v>378</v>
      </c>
      <c r="D117" s="13" t="s">
        <v>379</v>
      </c>
      <c r="E117" s="13" t="s">
        <v>380</v>
      </c>
      <c r="G117" s="10"/>
      <c r="H117" s="10" t="s">
        <v>16</v>
      </c>
      <c r="I117" s="10"/>
      <c r="J117" s="10"/>
      <c r="K117" s="10" t="s">
        <v>20</v>
      </c>
    </row>
    <row r="118" spans="1:11" s="11" customFormat="1">
      <c r="A118" s="7">
        <v>8218</v>
      </c>
      <c r="B118" s="11" t="s">
        <v>381</v>
      </c>
      <c r="C118" s="12" t="s">
        <v>381</v>
      </c>
      <c r="D118" s="13" t="s">
        <v>382</v>
      </c>
      <c r="E118" s="13" t="s">
        <v>383</v>
      </c>
      <c r="G118" s="10"/>
      <c r="H118" s="10" t="s">
        <v>16</v>
      </c>
      <c r="I118" s="10"/>
      <c r="J118" s="10"/>
      <c r="K118" s="10" t="s">
        <v>20</v>
      </c>
    </row>
    <row r="119" spans="1:11" s="11" customFormat="1">
      <c r="A119" s="7">
        <v>7555</v>
      </c>
      <c r="B119" s="11" t="s">
        <v>384</v>
      </c>
      <c r="C119" s="12" t="s">
        <v>384</v>
      </c>
      <c r="D119" s="13" t="s">
        <v>385</v>
      </c>
      <c r="E119" s="13" t="s">
        <v>386</v>
      </c>
      <c r="G119" s="10"/>
      <c r="H119" s="10" t="s">
        <v>16</v>
      </c>
      <c r="I119" s="10"/>
      <c r="J119" s="10"/>
      <c r="K119" s="10" t="s">
        <v>20</v>
      </c>
    </row>
    <row r="120" spans="1:11" s="11" customFormat="1">
      <c r="A120" s="7">
        <v>11064</v>
      </c>
      <c r="B120" s="11" t="s">
        <v>387</v>
      </c>
      <c r="C120" s="12" t="s">
        <v>387</v>
      </c>
      <c r="D120" s="13" t="s">
        <v>388</v>
      </c>
      <c r="E120" s="13" t="s">
        <v>389</v>
      </c>
      <c r="G120" s="10"/>
      <c r="H120" s="10" t="s">
        <v>16</v>
      </c>
      <c r="I120" s="10"/>
      <c r="J120" s="10"/>
      <c r="K120" s="10" t="s">
        <v>20</v>
      </c>
    </row>
    <row r="121" spans="1:11" s="11" customFormat="1">
      <c r="A121" s="7">
        <v>120376</v>
      </c>
      <c r="B121" s="11" t="s">
        <v>390</v>
      </c>
      <c r="C121" s="12" t="s">
        <v>390</v>
      </c>
      <c r="D121" s="13" t="s">
        <v>391</v>
      </c>
      <c r="E121" s="13" t="s">
        <v>392</v>
      </c>
      <c r="F121" s="11" t="s">
        <v>194</v>
      </c>
      <c r="G121" s="10">
        <v>23539595</v>
      </c>
      <c r="H121" s="10" t="s">
        <v>16</v>
      </c>
      <c r="I121" s="10"/>
      <c r="J121" s="10"/>
      <c r="K121" s="10" t="s">
        <v>20</v>
      </c>
    </row>
    <row r="122" spans="1:11" s="11" customFormat="1">
      <c r="A122" s="7">
        <v>1345</v>
      </c>
      <c r="B122" s="11" t="s">
        <v>393</v>
      </c>
      <c r="C122" s="12" t="s">
        <v>393</v>
      </c>
      <c r="D122" s="13" t="s">
        <v>394</v>
      </c>
      <c r="E122" s="13" t="s">
        <v>395</v>
      </c>
      <c r="G122" s="10"/>
      <c r="H122" s="10" t="s">
        <v>16</v>
      </c>
      <c r="I122" s="10"/>
      <c r="J122" s="10"/>
      <c r="K122" s="10" t="s">
        <v>20</v>
      </c>
    </row>
    <row r="123" spans="1:11" s="11" customFormat="1">
      <c r="A123" s="7">
        <v>1385</v>
      </c>
      <c r="B123" s="11" t="s">
        <v>396</v>
      </c>
      <c r="C123" s="12" t="s">
        <v>396</v>
      </c>
      <c r="D123" s="13" t="s">
        <v>397</v>
      </c>
      <c r="E123" s="13" t="s">
        <v>398</v>
      </c>
      <c r="G123" s="10"/>
      <c r="H123" s="10" t="s">
        <v>16</v>
      </c>
      <c r="I123" s="10"/>
      <c r="J123" s="10"/>
      <c r="K123" s="10" t="s">
        <v>20</v>
      </c>
    </row>
    <row r="124" spans="1:11" s="11" customFormat="1">
      <c r="A124" s="7">
        <v>90993</v>
      </c>
      <c r="B124" s="11" t="s">
        <v>399</v>
      </c>
      <c r="C124" s="12" t="s">
        <v>399</v>
      </c>
      <c r="D124" s="13" t="s">
        <v>400</v>
      </c>
      <c r="E124" s="13" t="s">
        <v>401</v>
      </c>
      <c r="G124" s="10"/>
      <c r="H124" s="10" t="s">
        <v>16</v>
      </c>
      <c r="I124" s="10"/>
      <c r="J124" s="10"/>
      <c r="K124" s="10" t="s">
        <v>20</v>
      </c>
    </row>
    <row r="125" spans="1:11" s="11" customFormat="1">
      <c r="A125" s="7">
        <v>64764</v>
      </c>
      <c r="B125" s="11" t="s">
        <v>402</v>
      </c>
      <c r="C125" s="12" t="s">
        <v>402</v>
      </c>
      <c r="D125" s="13" t="s">
        <v>403</v>
      </c>
      <c r="E125" s="13" t="s">
        <v>202</v>
      </c>
      <c r="G125" s="10"/>
      <c r="H125" s="10" t="s">
        <v>16</v>
      </c>
      <c r="I125" s="10"/>
      <c r="J125" s="10"/>
      <c r="K125" s="10" t="s">
        <v>20</v>
      </c>
    </row>
    <row r="126" spans="1:11" s="11" customFormat="1">
      <c r="A126" s="7">
        <v>1387</v>
      </c>
      <c r="B126" s="11" t="s">
        <v>404</v>
      </c>
      <c r="C126" s="12" t="s">
        <v>404</v>
      </c>
      <c r="D126" s="13" t="s">
        <v>405</v>
      </c>
      <c r="E126" s="13" t="s">
        <v>406</v>
      </c>
      <c r="F126" s="11" t="s">
        <v>407</v>
      </c>
      <c r="G126" s="10">
        <v>2009371</v>
      </c>
      <c r="H126" s="10" t="s">
        <v>9</v>
      </c>
      <c r="I126" s="10" t="s">
        <v>35</v>
      </c>
      <c r="J126" s="10"/>
      <c r="K126" s="10" t="s">
        <v>20</v>
      </c>
    </row>
    <row r="127" spans="1:11" s="11" customFormat="1">
      <c r="A127" s="7">
        <v>64109</v>
      </c>
      <c r="B127" s="11" t="s">
        <v>408</v>
      </c>
      <c r="C127" s="12" t="s">
        <v>408</v>
      </c>
      <c r="D127" s="13" t="s">
        <v>409</v>
      </c>
      <c r="E127" s="13" t="s">
        <v>410</v>
      </c>
      <c r="G127" s="10"/>
      <c r="H127" s="10" t="s">
        <v>16</v>
      </c>
      <c r="I127" s="10"/>
      <c r="J127" s="10"/>
      <c r="K127" s="10" t="s">
        <v>20</v>
      </c>
    </row>
    <row r="128" spans="1:11" s="11" customFormat="1">
      <c r="A128" s="7">
        <v>23373</v>
      </c>
      <c r="B128" s="11" t="s">
        <v>411</v>
      </c>
      <c r="C128" s="12" t="s">
        <v>411</v>
      </c>
      <c r="D128" s="13" t="s">
        <v>412</v>
      </c>
      <c r="E128" s="13" t="s">
        <v>413</v>
      </c>
      <c r="G128" s="10"/>
      <c r="H128" s="10" t="s">
        <v>16</v>
      </c>
      <c r="I128" s="10"/>
      <c r="J128" s="10"/>
      <c r="K128" s="10" t="s">
        <v>20</v>
      </c>
    </row>
    <row r="129" spans="1:11" s="11" customFormat="1">
      <c r="A129" s="7">
        <v>64784</v>
      </c>
      <c r="B129" s="11" t="s">
        <v>414</v>
      </c>
      <c r="C129" s="12" t="s">
        <v>414</v>
      </c>
      <c r="D129" s="13" t="s">
        <v>415</v>
      </c>
      <c r="E129" s="13" t="s">
        <v>189</v>
      </c>
      <c r="G129" s="10"/>
      <c r="H129" s="10" t="s">
        <v>16</v>
      </c>
      <c r="I129" s="10"/>
      <c r="J129" s="10"/>
      <c r="K129" s="10" t="s">
        <v>20</v>
      </c>
    </row>
    <row r="130" spans="1:11">
      <c r="A130" s="7">
        <v>1441</v>
      </c>
      <c r="B130" s="5" t="s">
        <v>416</v>
      </c>
      <c r="C130" s="8" t="s">
        <v>416</v>
      </c>
      <c r="D130" s="7" t="s">
        <v>417</v>
      </c>
      <c r="E130" s="7" t="s">
        <v>418</v>
      </c>
      <c r="F130" s="5" t="s">
        <v>419</v>
      </c>
      <c r="G130" s="10">
        <v>24753537</v>
      </c>
      <c r="H130" s="10" t="s">
        <v>16</v>
      </c>
    </row>
    <row r="131" spans="1:11">
      <c r="A131" s="7">
        <v>80169</v>
      </c>
      <c r="B131" s="5" t="s">
        <v>420</v>
      </c>
      <c r="C131" s="8" t="s">
        <v>420</v>
      </c>
      <c r="D131" s="7" t="s">
        <v>421</v>
      </c>
      <c r="E131" s="7" t="s">
        <v>422</v>
      </c>
      <c r="H131" s="10" t="s">
        <v>16</v>
      </c>
    </row>
    <row r="132" spans="1:11">
      <c r="A132" s="7">
        <v>10664</v>
      </c>
      <c r="B132" s="5" t="s">
        <v>423</v>
      </c>
      <c r="C132" s="8" t="s">
        <v>423</v>
      </c>
      <c r="D132" s="7" t="s">
        <v>424</v>
      </c>
      <c r="E132" s="7" t="s">
        <v>425</v>
      </c>
      <c r="H132" s="10" t="s">
        <v>16</v>
      </c>
    </row>
    <row r="133" spans="1:11" s="11" customFormat="1">
      <c r="A133" s="7">
        <v>1499</v>
      </c>
      <c r="B133" s="11" t="s">
        <v>426</v>
      </c>
      <c r="C133" s="12" t="s">
        <v>426</v>
      </c>
      <c r="D133" s="13" t="s">
        <v>427</v>
      </c>
      <c r="E133" s="13" t="s">
        <v>310</v>
      </c>
      <c r="G133" s="10"/>
      <c r="H133" s="10" t="s">
        <v>16</v>
      </c>
      <c r="I133" s="10"/>
      <c r="J133" s="10"/>
      <c r="K133" s="10" t="s">
        <v>20</v>
      </c>
    </row>
    <row r="134" spans="1:11">
      <c r="A134" s="7">
        <v>7852</v>
      </c>
      <c r="B134" s="5" t="s">
        <v>428</v>
      </c>
      <c r="C134" s="8" t="s">
        <v>428</v>
      </c>
      <c r="D134" s="7" t="s">
        <v>429</v>
      </c>
      <c r="E134" s="7" t="s">
        <v>430</v>
      </c>
      <c r="F134" s="7" t="s">
        <v>431</v>
      </c>
      <c r="G134" s="9">
        <v>19057201</v>
      </c>
      <c r="H134" s="10" t="s">
        <v>16</v>
      </c>
    </row>
    <row r="135" spans="1:11" s="11" customFormat="1">
      <c r="A135" s="7">
        <v>1540</v>
      </c>
      <c r="B135" s="11" t="s">
        <v>432</v>
      </c>
      <c r="C135" s="12" t="s">
        <v>432</v>
      </c>
      <c r="D135" s="13" t="s">
        <v>433</v>
      </c>
      <c r="E135" s="13" t="s">
        <v>434</v>
      </c>
      <c r="F135" s="11" t="s">
        <v>435</v>
      </c>
      <c r="G135" s="10">
        <v>18234730</v>
      </c>
      <c r="H135" s="10" t="s">
        <v>9</v>
      </c>
      <c r="I135" s="10" t="s">
        <v>35</v>
      </c>
      <c r="J135" s="10"/>
      <c r="K135" s="10" t="s">
        <v>20</v>
      </c>
    </row>
    <row r="136" spans="1:11" s="11" customFormat="1">
      <c r="A136" s="7">
        <v>1616</v>
      </c>
      <c r="B136" s="11" t="s">
        <v>436</v>
      </c>
      <c r="C136" s="12" t="s">
        <v>436</v>
      </c>
      <c r="D136" s="13" t="s">
        <v>437</v>
      </c>
      <c r="E136" s="13" t="s">
        <v>438</v>
      </c>
      <c r="G136" s="10"/>
      <c r="H136" s="10" t="s">
        <v>16</v>
      </c>
      <c r="I136" s="10"/>
      <c r="J136" s="10"/>
      <c r="K136" s="10" t="s">
        <v>20</v>
      </c>
    </row>
    <row r="137" spans="1:11" s="11" customFormat="1">
      <c r="A137" s="7">
        <v>1643</v>
      </c>
      <c r="B137" s="11" t="s">
        <v>439</v>
      </c>
      <c r="C137" s="12" t="s">
        <v>439</v>
      </c>
      <c r="D137" s="13" t="s">
        <v>440</v>
      </c>
      <c r="E137" s="13" t="s">
        <v>441</v>
      </c>
      <c r="F137" s="11" t="s">
        <v>442</v>
      </c>
      <c r="G137" s="10">
        <v>22044607</v>
      </c>
      <c r="H137" s="10" t="s">
        <v>132</v>
      </c>
      <c r="I137" s="10"/>
      <c r="J137" s="10"/>
      <c r="K137" s="10" t="s">
        <v>20</v>
      </c>
    </row>
    <row r="138" spans="1:11" s="11" customFormat="1">
      <c r="A138" s="7">
        <v>1649</v>
      </c>
      <c r="B138" s="11" t="s">
        <v>443</v>
      </c>
      <c r="C138" s="12" t="s">
        <v>443</v>
      </c>
      <c r="D138" s="13" t="s">
        <v>444</v>
      </c>
      <c r="E138" s="13" t="s">
        <v>445</v>
      </c>
      <c r="G138" s="10"/>
      <c r="H138" s="10" t="s">
        <v>16</v>
      </c>
      <c r="I138" s="10"/>
      <c r="J138" s="10"/>
      <c r="K138" s="10" t="s">
        <v>20</v>
      </c>
    </row>
    <row r="139" spans="1:11" s="11" customFormat="1">
      <c r="A139" s="7">
        <v>1662</v>
      </c>
      <c r="B139" s="11" t="s">
        <v>446</v>
      </c>
      <c r="C139" s="12" t="s">
        <v>446</v>
      </c>
      <c r="D139" s="13" t="s">
        <v>447</v>
      </c>
      <c r="E139" s="13" t="s">
        <v>130</v>
      </c>
      <c r="G139" s="10"/>
      <c r="H139" s="10" t="s">
        <v>16</v>
      </c>
      <c r="I139" s="10"/>
      <c r="J139" s="10"/>
      <c r="K139" s="10" t="s">
        <v>20</v>
      </c>
    </row>
    <row r="140" spans="1:11">
      <c r="A140" s="7">
        <v>51428</v>
      </c>
      <c r="B140" s="5" t="s">
        <v>448</v>
      </c>
      <c r="C140" s="8" t="s">
        <v>448</v>
      </c>
      <c r="D140" s="7" t="s">
        <v>449</v>
      </c>
      <c r="E140" s="7" t="s">
        <v>450</v>
      </c>
      <c r="F140" s="7" t="s">
        <v>451</v>
      </c>
      <c r="G140" s="10">
        <v>26712909</v>
      </c>
      <c r="H140" s="10" t="s">
        <v>85</v>
      </c>
    </row>
    <row r="141" spans="1:11" s="11" customFormat="1">
      <c r="A141" s="7">
        <v>1655</v>
      </c>
      <c r="B141" s="11" t="s">
        <v>452</v>
      </c>
      <c r="C141" s="12" t="s">
        <v>452</v>
      </c>
      <c r="D141" s="13" t="s">
        <v>453</v>
      </c>
      <c r="E141" s="13" t="s">
        <v>454</v>
      </c>
      <c r="G141" s="10"/>
      <c r="H141" s="10" t="s">
        <v>16</v>
      </c>
      <c r="I141" s="10"/>
      <c r="J141" s="10"/>
      <c r="K141" s="10" t="s">
        <v>20</v>
      </c>
    </row>
    <row r="142" spans="1:11" s="11" customFormat="1">
      <c r="A142" s="7">
        <v>1656</v>
      </c>
      <c r="B142" s="11" t="s">
        <v>455</v>
      </c>
      <c r="C142" s="12" t="s">
        <v>455</v>
      </c>
      <c r="D142" s="13" t="s">
        <v>456</v>
      </c>
      <c r="E142" s="13" t="s">
        <v>103</v>
      </c>
      <c r="G142" s="10"/>
      <c r="H142" s="10" t="s">
        <v>16</v>
      </c>
      <c r="I142" s="10"/>
      <c r="J142" s="10"/>
      <c r="K142" s="10" t="s">
        <v>20</v>
      </c>
    </row>
    <row r="143" spans="1:11" s="11" customFormat="1">
      <c r="A143" s="7">
        <v>7913</v>
      </c>
      <c r="B143" s="11" t="s">
        <v>457</v>
      </c>
      <c r="C143" s="12" t="s">
        <v>457</v>
      </c>
      <c r="D143" s="13" t="s">
        <v>458</v>
      </c>
      <c r="E143" s="13" t="s">
        <v>459</v>
      </c>
      <c r="G143" s="10"/>
      <c r="H143" s="10" t="s">
        <v>16</v>
      </c>
      <c r="I143" s="10"/>
      <c r="J143" s="10"/>
      <c r="K143" s="10" t="s">
        <v>20</v>
      </c>
    </row>
    <row r="144" spans="1:11" s="11" customFormat="1">
      <c r="A144" s="7">
        <v>23405</v>
      </c>
      <c r="B144" s="11" t="s">
        <v>460</v>
      </c>
      <c r="C144" s="12" t="s">
        <v>460</v>
      </c>
      <c r="D144" s="13" t="s">
        <v>461</v>
      </c>
      <c r="E144" s="13" t="s">
        <v>462</v>
      </c>
      <c r="F144" s="11" t="s">
        <v>463</v>
      </c>
      <c r="G144" s="10">
        <v>21205968</v>
      </c>
      <c r="H144" s="10" t="s">
        <v>85</v>
      </c>
      <c r="I144" s="10"/>
      <c r="J144" s="10"/>
      <c r="K144" s="10" t="s">
        <v>20</v>
      </c>
    </row>
    <row r="145" spans="1:11" s="11" customFormat="1">
      <c r="A145" s="7">
        <v>57609</v>
      </c>
      <c r="B145" s="11" t="s">
        <v>464</v>
      </c>
      <c r="C145" s="12" t="s">
        <v>464</v>
      </c>
      <c r="D145" s="13" t="s">
        <v>465</v>
      </c>
      <c r="E145" s="13" t="s">
        <v>466</v>
      </c>
      <c r="G145" s="10"/>
      <c r="H145" s="10" t="s">
        <v>16</v>
      </c>
      <c r="I145" s="10"/>
      <c r="J145" s="10"/>
      <c r="K145" s="10" t="s">
        <v>20</v>
      </c>
    </row>
    <row r="146" spans="1:11" s="11" customFormat="1">
      <c r="A146" s="7">
        <v>129563</v>
      </c>
      <c r="B146" s="11" t="s">
        <v>467</v>
      </c>
      <c r="C146" s="12" t="s">
        <v>467</v>
      </c>
      <c r="D146" s="13" t="s">
        <v>468</v>
      </c>
      <c r="E146" s="13" t="s">
        <v>469</v>
      </c>
      <c r="F146" s="11" t="s">
        <v>470</v>
      </c>
      <c r="G146" s="10">
        <v>6093533</v>
      </c>
      <c r="H146" s="10" t="s">
        <v>16</v>
      </c>
      <c r="I146" s="10"/>
      <c r="J146" s="10"/>
      <c r="K146" s="10" t="s">
        <v>20</v>
      </c>
    </row>
    <row r="147" spans="1:11" s="11" customFormat="1">
      <c r="A147" s="7">
        <v>1736</v>
      </c>
      <c r="B147" s="11" t="s">
        <v>471</v>
      </c>
      <c r="C147" s="12" t="s">
        <v>471</v>
      </c>
      <c r="D147" s="13" t="s">
        <v>472</v>
      </c>
      <c r="E147" s="13" t="s">
        <v>28</v>
      </c>
      <c r="F147" s="11" t="s">
        <v>473</v>
      </c>
      <c r="G147" s="10">
        <v>22965356</v>
      </c>
      <c r="H147" s="10" t="s">
        <v>16</v>
      </c>
      <c r="I147" s="10"/>
      <c r="J147" s="10"/>
      <c r="K147" s="10" t="s">
        <v>20</v>
      </c>
    </row>
    <row r="148" spans="1:11" s="11" customFormat="1">
      <c r="A148" s="7">
        <v>1785</v>
      </c>
      <c r="B148" s="11" t="s">
        <v>474</v>
      </c>
      <c r="C148" s="12" t="s">
        <v>474</v>
      </c>
      <c r="D148" s="13" t="s">
        <v>475</v>
      </c>
      <c r="E148" s="13" t="s">
        <v>476</v>
      </c>
      <c r="G148" s="10"/>
      <c r="H148" s="10" t="s">
        <v>16</v>
      </c>
      <c r="I148" s="10"/>
      <c r="J148" s="10"/>
      <c r="K148" s="10" t="s">
        <v>20</v>
      </c>
    </row>
    <row r="149" spans="1:11" s="11" customFormat="1">
      <c r="A149" s="7">
        <v>1788</v>
      </c>
      <c r="B149" s="11" t="s">
        <v>477</v>
      </c>
      <c r="C149" s="12" t="s">
        <v>477</v>
      </c>
      <c r="D149" s="13" t="s">
        <v>478</v>
      </c>
      <c r="E149" s="13" t="s">
        <v>83</v>
      </c>
      <c r="G149" s="10"/>
      <c r="H149" s="10" t="s">
        <v>16</v>
      </c>
      <c r="I149" s="10"/>
      <c r="J149" s="10"/>
      <c r="K149" s="10" t="s">
        <v>20</v>
      </c>
    </row>
    <row r="150" spans="1:11" s="11" customFormat="1">
      <c r="A150" s="7">
        <v>11221</v>
      </c>
      <c r="B150" s="11" t="s">
        <v>479</v>
      </c>
      <c r="C150" s="12" t="s">
        <v>479</v>
      </c>
      <c r="D150" s="13" t="s">
        <v>480</v>
      </c>
      <c r="E150" s="13" t="s">
        <v>481</v>
      </c>
      <c r="F150" s="11" t="s">
        <v>194</v>
      </c>
      <c r="G150" s="10">
        <v>23539595</v>
      </c>
      <c r="H150" s="10" t="s">
        <v>16</v>
      </c>
      <c r="I150" s="10"/>
      <c r="J150" s="10"/>
      <c r="K150" s="10" t="s">
        <v>20</v>
      </c>
    </row>
    <row r="151" spans="1:11" s="11" customFormat="1">
      <c r="A151" s="7">
        <v>22947</v>
      </c>
      <c r="B151" s="11" t="s">
        <v>482</v>
      </c>
      <c r="C151" s="12" t="s">
        <v>482</v>
      </c>
      <c r="D151" s="13" t="s">
        <v>483</v>
      </c>
      <c r="E151" s="13" t="s">
        <v>484</v>
      </c>
      <c r="G151" s="10"/>
      <c r="H151" s="10" t="s">
        <v>16</v>
      </c>
      <c r="I151" s="10"/>
      <c r="J151" s="10"/>
      <c r="K151" s="10" t="s">
        <v>20</v>
      </c>
    </row>
    <row r="152" spans="1:11" s="11" customFormat="1">
      <c r="A152" s="7">
        <v>1879</v>
      </c>
      <c r="B152" s="11" t="s">
        <v>485</v>
      </c>
      <c r="C152" s="12" t="s">
        <v>485</v>
      </c>
      <c r="D152" s="13" t="s">
        <v>486</v>
      </c>
      <c r="E152" s="13" t="s">
        <v>487</v>
      </c>
      <c r="G152" s="10"/>
      <c r="H152" s="10" t="s">
        <v>16</v>
      </c>
      <c r="I152" s="10"/>
      <c r="J152" s="10"/>
      <c r="K152" s="10" t="s">
        <v>20</v>
      </c>
    </row>
    <row r="153" spans="1:11" s="11" customFormat="1">
      <c r="A153" s="7">
        <v>345930</v>
      </c>
      <c r="B153" s="11" t="s">
        <v>488</v>
      </c>
      <c r="C153" s="12" t="s">
        <v>488</v>
      </c>
      <c r="D153" s="13" t="s">
        <v>489</v>
      </c>
      <c r="E153" s="13" t="s">
        <v>490</v>
      </c>
      <c r="G153" s="10"/>
      <c r="H153" s="10" t="s">
        <v>16</v>
      </c>
      <c r="I153" s="10"/>
      <c r="J153" s="10"/>
      <c r="K153" s="10" t="s">
        <v>20</v>
      </c>
    </row>
    <row r="154" spans="1:11" s="11" customFormat="1">
      <c r="A154" s="7">
        <v>1956</v>
      </c>
      <c r="B154" s="11" t="s">
        <v>491</v>
      </c>
      <c r="C154" s="12" t="s">
        <v>491</v>
      </c>
      <c r="D154" s="13" t="s">
        <v>492</v>
      </c>
      <c r="E154" s="13" t="s">
        <v>493</v>
      </c>
      <c r="F154" s="11" t="s">
        <v>494</v>
      </c>
      <c r="G154" s="10">
        <v>16258541</v>
      </c>
      <c r="H154" s="10" t="s">
        <v>10</v>
      </c>
      <c r="I154" s="10"/>
      <c r="J154" s="10" t="s">
        <v>35</v>
      </c>
      <c r="K154" s="10" t="s">
        <v>20</v>
      </c>
    </row>
    <row r="155" spans="1:11" s="11" customFormat="1">
      <c r="A155" s="7">
        <v>8667</v>
      </c>
      <c r="B155" s="11" t="s">
        <v>495</v>
      </c>
      <c r="C155" s="12" t="s">
        <v>495</v>
      </c>
      <c r="D155" s="13" t="s">
        <v>496</v>
      </c>
      <c r="E155" s="13" t="s">
        <v>497</v>
      </c>
      <c r="F155" s="11" t="s">
        <v>194</v>
      </c>
      <c r="G155" s="10">
        <v>23539595</v>
      </c>
      <c r="H155" s="10" t="s">
        <v>16</v>
      </c>
      <c r="I155" s="10"/>
      <c r="J155" s="10"/>
      <c r="K155" s="10" t="s">
        <v>20</v>
      </c>
    </row>
    <row r="156" spans="1:11" s="11" customFormat="1">
      <c r="A156" s="7">
        <v>1974</v>
      </c>
      <c r="B156" s="11" t="s">
        <v>498</v>
      </c>
      <c r="C156" s="12" t="s">
        <v>498</v>
      </c>
      <c r="D156" s="13" t="s">
        <v>499</v>
      </c>
      <c r="E156" s="13" t="s">
        <v>500</v>
      </c>
      <c r="G156" s="10"/>
      <c r="H156" s="10" t="s">
        <v>16</v>
      </c>
      <c r="I156" s="10"/>
      <c r="J156" s="10"/>
      <c r="K156" s="10" t="s">
        <v>20</v>
      </c>
    </row>
    <row r="157" spans="1:11" s="11" customFormat="1">
      <c r="A157" s="7">
        <v>1991</v>
      </c>
      <c r="B157" s="11" t="s">
        <v>501</v>
      </c>
      <c r="C157" s="12" t="s">
        <v>501</v>
      </c>
      <c r="D157" s="13" t="s">
        <v>502</v>
      </c>
      <c r="E157" s="13" t="s">
        <v>503</v>
      </c>
      <c r="F157" s="11" t="s">
        <v>504</v>
      </c>
      <c r="G157" s="10">
        <v>22053285</v>
      </c>
      <c r="H157" s="10" t="s">
        <v>16</v>
      </c>
      <c r="I157" s="10"/>
      <c r="J157" s="10"/>
      <c r="K157" s="10" t="s">
        <v>20</v>
      </c>
    </row>
    <row r="158" spans="1:11" s="11" customFormat="1">
      <c r="A158" s="7">
        <v>2000</v>
      </c>
      <c r="B158" s="11" t="s">
        <v>505</v>
      </c>
      <c r="C158" s="12" t="s">
        <v>505</v>
      </c>
      <c r="D158" s="13" t="s">
        <v>506</v>
      </c>
      <c r="E158" s="13" t="s">
        <v>507</v>
      </c>
      <c r="G158" s="10"/>
      <c r="H158" s="10" t="s">
        <v>16</v>
      </c>
      <c r="I158" s="10"/>
      <c r="J158" s="10"/>
      <c r="K158" s="10" t="s">
        <v>20</v>
      </c>
    </row>
    <row r="159" spans="1:11" s="11" customFormat="1">
      <c r="A159" s="7">
        <v>2005</v>
      </c>
      <c r="B159" s="11" t="s">
        <v>508</v>
      </c>
      <c r="C159" s="12" t="s">
        <v>508</v>
      </c>
      <c r="D159" s="13" t="s">
        <v>509</v>
      </c>
      <c r="E159" s="13" t="s">
        <v>510</v>
      </c>
      <c r="G159" s="10"/>
      <c r="H159" s="10" t="s">
        <v>16</v>
      </c>
      <c r="I159" s="10"/>
      <c r="J159" s="10"/>
      <c r="K159" s="10" t="s">
        <v>20</v>
      </c>
    </row>
    <row r="160" spans="1:11" s="11" customFormat="1">
      <c r="A160" s="7">
        <v>8178</v>
      </c>
      <c r="B160" s="11" t="s">
        <v>511</v>
      </c>
      <c r="C160" s="12" t="s">
        <v>511</v>
      </c>
      <c r="D160" s="13" t="s">
        <v>512</v>
      </c>
      <c r="E160" s="13" t="s">
        <v>513</v>
      </c>
      <c r="G160" s="10"/>
      <c r="H160" s="10" t="s">
        <v>16</v>
      </c>
      <c r="I160" s="10"/>
      <c r="J160" s="10"/>
      <c r="K160" s="10" t="s">
        <v>20</v>
      </c>
    </row>
    <row r="161" spans="1:11" s="11" customFormat="1">
      <c r="A161" s="7">
        <v>2006</v>
      </c>
      <c r="B161" s="11" t="s">
        <v>514</v>
      </c>
      <c r="C161" s="12" t="s">
        <v>514</v>
      </c>
      <c r="D161" s="13" t="s">
        <v>515</v>
      </c>
      <c r="E161" s="13" t="s">
        <v>516</v>
      </c>
      <c r="G161" s="10"/>
      <c r="H161" s="10" t="s">
        <v>16</v>
      </c>
      <c r="I161" s="10"/>
      <c r="J161" s="10"/>
      <c r="K161" s="10" t="s">
        <v>20</v>
      </c>
    </row>
    <row r="162" spans="1:11" s="11" customFormat="1">
      <c r="A162" s="7">
        <v>27436</v>
      </c>
      <c r="B162" s="11" t="s">
        <v>517</v>
      </c>
      <c r="C162" s="12" t="s">
        <v>517</v>
      </c>
      <c r="D162" s="13" t="s">
        <v>518</v>
      </c>
      <c r="E162" s="13" t="s">
        <v>519</v>
      </c>
      <c r="G162" s="10"/>
      <c r="H162" s="10" t="s">
        <v>16</v>
      </c>
      <c r="I162" s="10"/>
      <c r="J162" s="10"/>
      <c r="K162" s="10" t="s">
        <v>20</v>
      </c>
    </row>
    <row r="163" spans="1:11" s="11" customFormat="1">
      <c r="A163" s="7">
        <v>2033</v>
      </c>
      <c r="B163" s="11" t="s">
        <v>520</v>
      </c>
      <c r="C163" s="12" t="s">
        <v>520</v>
      </c>
      <c r="D163" s="13" t="s">
        <v>521</v>
      </c>
      <c r="E163" s="13" t="s">
        <v>522</v>
      </c>
      <c r="F163" s="11" t="s">
        <v>407</v>
      </c>
      <c r="G163" s="10">
        <v>2009371</v>
      </c>
      <c r="H163" s="10" t="s">
        <v>16</v>
      </c>
      <c r="I163" s="10"/>
      <c r="J163" s="10"/>
      <c r="K163" s="10" t="s">
        <v>20</v>
      </c>
    </row>
    <row r="164" spans="1:11" s="11" customFormat="1">
      <c r="A164" s="7">
        <v>4072</v>
      </c>
      <c r="B164" s="11" t="s">
        <v>523</v>
      </c>
      <c r="C164" s="12" t="s">
        <v>523</v>
      </c>
      <c r="D164" s="13" t="s">
        <v>524</v>
      </c>
      <c r="E164" s="13" t="s">
        <v>519</v>
      </c>
      <c r="F164" s="11" t="s">
        <v>525</v>
      </c>
      <c r="G164" s="10">
        <v>14993899</v>
      </c>
      <c r="H164" s="10" t="s">
        <v>85</v>
      </c>
      <c r="I164" s="10"/>
      <c r="J164" s="10"/>
      <c r="K164" s="10" t="s">
        <v>20</v>
      </c>
    </row>
    <row r="165" spans="1:11">
      <c r="A165" s="7">
        <v>2057</v>
      </c>
      <c r="B165" s="5" t="s">
        <v>526</v>
      </c>
      <c r="C165" s="8" t="s">
        <v>526</v>
      </c>
      <c r="D165" s="7" t="s">
        <v>527</v>
      </c>
      <c r="E165" s="7" t="s">
        <v>528</v>
      </c>
      <c r="F165" s="5" t="s">
        <v>529</v>
      </c>
      <c r="G165" s="9">
        <v>9192789</v>
      </c>
      <c r="H165" s="10" t="s">
        <v>16</v>
      </c>
    </row>
    <row r="166" spans="1:11" s="11" customFormat="1">
      <c r="A166" s="7">
        <v>2060</v>
      </c>
      <c r="B166" s="11" t="s">
        <v>530</v>
      </c>
      <c r="C166" s="12" t="s">
        <v>530</v>
      </c>
      <c r="D166" s="13" t="s">
        <v>531</v>
      </c>
      <c r="E166" s="13" t="s">
        <v>532</v>
      </c>
      <c r="G166" s="10"/>
      <c r="H166" s="10" t="s">
        <v>16</v>
      </c>
      <c r="I166" s="10"/>
      <c r="J166" s="10"/>
      <c r="K166" s="10" t="s">
        <v>20</v>
      </c>
    </row>
    <row r="167" spans="1:11" s="11" customFormat="1">
      <c r="A167" s="7">
        <v>2064</v>
      </c>
      <c r="B167" s="11" t="s">
        <v>533</v>
      </c>
      <c r="C167" s="12" t="s">
        <v>533</v>
      </c>
      <c r="D167" s="13" t="s">
        <v>534</v>
      </c>
      <c r="E167" s="13" t="s">
        <v>535</v>
      </c>
      <c r="G167" s="10"/>
      <c r="H167" s="10" t="s">
        <v>10</v>
      </c>
      <c r="I167" s="10"/>
      <c r="J167" s="10" t="s">
        <v>35</v>
      </c>
      <c r="K167" s="10" t="s">
        <v>20</v>
      </c>
    </row>
    <row r="168" spans="1:11" s="11" customFormat="1">
      <c r="A168" s="7">
        <v>2067</v>
      </c>
      <c r="B168" s="11" t="s">
        <v>536</v>
      </c>
      <c r="C168" s="12" t="s">
        <v>536</v>
      </c>
      <c r="D168" s="7" t="s">
        <v>442</v>
      </c>
      <c r="E168" s="13" t="s">
        <v>537</v>
      </c>
      <c r="F168" s="5" t="s">
        <v>442</v>
      </c>
      <c r="G168" s="10"/>
      <c r="H168" s="10" t="s">
        <v>132</v>
      </c>
      <c r="I168" s="10"/>
      <c r="J168" s="10"/>
      <c r="K168" s="10" t="s">
        <v>20</v>
      </c>
    </row>
    <row r="169" spans="1:11" s="11" customFormat="1">
      <c r="A169" s="7">
        <v>2068</v>
      </c>
      <c r="B169" s="11" t="s">
        <v>538</v>
      </c>
      <c r="C169" s="12" t="s">
        <v>538</v>
      </c>
      <c r="D169" s="13" t="s">
        <v>539</v>
      </c>
      <c r="E169" s="13" t="s">
        <v>540</v>
      </c>
      <c r="F169" s="11" t="s">
        <v>442</v>
      </c>
      <c r="G169" s="10">
        <v>22044607</v>
      </c>
      <c r="H169" s="10" t="s">
        <v>132</v>
      </c>
      <c r="I169" s="10"/>
      <c r="J169" s="10"/>
      <c r="K169" s="10" t="s">
        <v>20</v>
      </c>
    </row>
    <row r="170" spans="1:11" s="11" customFormat="1">
      <c r="A170" s="7">
        <v>2071</v>
      </c>
      <c r="B170" s="11" t="s">
        <v>541</v>
      </c>
      <c r="C170" s="12" t="s">
        <v>541</v>
      </c>
      <c r="D170" s="13" t="s">
        <v>542</v>
      </c>
      <c r="E170" s="13" t="s">
        <v>543</v>
      </c>
      <c r="F170" s="11" t="s">
        <v>442</v>
      </c>
      <c r="G170" s="10">
        <v>22044607</v>
      </c>
      <c r="H170" s="10" t="s">
        <v>132</v>
      </c>
      <c r="I170" s="10"/>
      <c r="J170" s="10"/>
      <c r="K170" s="10" t="s">
        <v>20</v>
      </c>
    </row>
    <row r="171" spans="1:11" s="11" customFormat="1">
      <c r="A171" s="7">
        <v>2072</v>
      </c>
      <c r="B171" s="11" t="s">
        <v>544</v>
      </c>
      <c r="C171" s="12" t="s">
        <v>544</v>
      </c>
      <c r="D171" s="13" t="s">
        <v>545</v>
      </c>
      <c r="E171" s="13" t="s">
        <v>406</v>
      </c>
      <c r="F171" s="11" t="s">
        <v>442</v>
      </c>
      <c r="G171" s="10">
        <v>22044607</v>
      </c>
      <c r="H171" s="10" t="s">
        <v>132</v>
      </c>
      <c r="I171" s="10"/>
      <c r="J171" s="10"/>
      <c r="K171" s="10" t="s">
        <v>20</v>
      </c>
    </row>
    <row r="172" spans="1:11" s="11" customFormat="1">
      <c r="A172" s="7">
        <v>2073</v>
      </c>
      <c r="B172" s="11" t="s">
        <v>546</v>
      </c>
      <c r="C172" s="12" t="s">
        <v>546</v>
      </c>
      <c r="D172" s="13" t="s">
        <v>547</v>
      </c>
      <c r="E172" s="13" t="s">
        <v>548</v>
      </c>
      <c r="F172" s="11" t="s">
        <v>442</v>
      </c>
      <c r="G172" s="10">
        <v>22044607</v>
      </c>
      <c r="H172" s="10" t="s">
        <v>132</v>
      </c>
      <c r="I172" s="10"/>
      <c r="J172" s="10"/>
      <c r="K172" s="10" t="s">
        <v>20</v>
      </c>
    </row>
    <row r="173" spans="1:11" s="11" customFormat="1">
      <c r="A173" s="7">
        <v>2078</v>
      </c>
      <c r="B173" s="11" t="s">
        <v>549</v>
      </c>
      <c r="C173" s="12" t="s">
        <v>549</v>
      </c>
      <c r="D173" s="13" t="s">
        <v>550</v>
      </c>
      <c r="E173" s="13" t="s">
        <v>551</v>
      </c>
      <c r="G173" s="10"/>
      <c r="H173" s="10" t="s">
        <v>16</v>
      </c>
      <c r="I173" s="10"/>
      <c r="J173" s="10"/>
      <c r="K173" s="10" t="s">
        <v>20</v>
      </c>
    </row>
    <row r="174" spans="1:11" s="11" customFormat="1">
      <c r="A174" s="7">
        <v>2115</v>
      </c>
      <c r="B174" s="11" t="s">
        <v>552</v>
      </c>
      <c r="C174" s="12" t="s">
        <v>552</v>
      </c>
      <c r="D174" s="13" t="s">
        <v>553</v>
      </c>
      <c r="E174" s="13" t="s">
        <v>250</v>
      </c>
      <c r="G174" s="10"/>
      <c r="H174" s="10" t="s">
        <v>16</v>
      </c>
      <c r="I174" s="10"/>
      <c r="J174" s="10"/>
      <c r="K174" s="10" t="s">
        <v>20</v>
      </c>
    </row>
    <row r="175" spans="1:11" s="11" customFormat="1">
      <c r="A175" s="7">
        <v>2118</v>
      </c>
      <c r="B175" s="11" t="s">
        <v>554</v>
      </c>
      <c r="C175" s="12" t="s">
        <v>554</v>
      </c>
      <c r="D175" s="13" t="s">
        <v>555</v>
      </c>
      <c r="E175" s="13" t="s">
        <v>454</v>
      </c>
      <c r="G175" s="10"/>
      <c r="H175" s="10" t="s">
        <v>16</v>
      </c>
      <c r="I175" s="10"/>
      <c r="J175" s="10"/>
      <c r="K175" s="10" t="s">
        <v>20</v>
      </c>
    </row>
    <row r="176" spans="1:11" s="11" customFormat="1">
      <c r="A176" s="7">
        <v>2119</v>
      </c>
      <c r="B176" s="11" t="s">
        <v>556</v>
      </c>
      <c r="C176" s="12" t="s">
        <v>556</v>
      </c>
      <c r="D176" s="13" t="s">
        <v>557</v>
      </c>
      <c r="E176" s="13" t="s">
        <v>500</v>
      </c>
      <c r="G176" s="10"/>
      <c r="H176" s="10" t="s">
        <v>16</v>
      </c>
      <c r="I176" s="10"/>
      <c r="J176" s="10"/>
      <c r="K176" s="10" t="s">
        <v>20</v>
      </c>
    </row>
    <row r="177" spans="1:11" s="11" customFormat="1">
      <c r="A177" s="7">
        <v>2120</v>
      </c>
      <c r="B177" s="11" t="s">
        <v>558</v>
      </c>
      <c r="C177" s="14" t="s">
        <v>558</v>
      </c>
      <c r="D177" s="15" t="s">
        <v>559</v>
      </c>
      <c r="E177" s="15" t="s">
        <v>286</v>
      </c>
      <c r="F177" s="16" t="s">
        <v>560</v>
      </c>
      <c r="G177" s="17">
        <v>25581430</v>
      </c>
      <c r="H177" s="10" t="s">
        <v>9</v>
      </c>
      <c r="I177" s="10" t="s">
        <v>35</v>
      </c>
      <c r="J177" s="10"/>
      <c r="K177" s="10" t="s">
        <v>20</v>
      </c>
    </row>
    <row r="178" spans="1:11" s="11" customFormat="1">
      <c r="A178" s="7">
        <v>2131</v>
      </c>
      <c r="B178" s="11" t="s">
        <v>561</v>
      </c>
      <c r="C178" s="12" t="s">
        <v>561</v>
      </c>
      <c r="D178" s="13" t="s">
        <v>562</v>
      </c>
      <c r="E178" s="13" t="s">
        <v>497</v>
      </c>
      <c r="F178" s="11" t="s">
        <v>563</v>
      </c>
      <c r="G178" s="10">
        <v>9150727</v>
      </c>
      <c r="H178" s="10" t="s">
        <v>9</v>
      </c>
      <c r="I178" s="10" t="s">
        <v>35</v>
      </c>
      <c r="J178" s="10"/>
      <c r="K178" s="10" t="s">
        <v>20</v>
      </c>
    </row>
    <row r="179" spans="1:11" s="11" customFormat="1">
      <c r="A179" s="7">
        <v>2132</v>
      </c>
      <c r="B179" s="11" t="s">
        <v>564</v>
      </c>
      <c r="C179" s="12" t="s">
        <v>564</v>
      </c>
      <c r="D179" s="13" t="s">
        <v>565</v>
      </c>
      <c r="E179" s="13" t="s">
        <v>441</v>
      </c>
      <c r="F179" s="11" t="s">
        <v>566</v>
      </c>
      <c r="G179" s="10">
        <v>9150727</v>
      </c>
      <c r="H179" s="10" t="s">
        <v>9</v>
      </c>
      <c r="I179" s="10" t="s">
        <v>35</v>
      </c>
      <c r="J179" s="10"/>
      <c r="K179" s="10" t="s">
        <v>20</v>
      </c>
    </row>
    <row r="180" spans="1:11" s="11" customFormat="1">
      <c r="A180" s="7">
        <v>2146</v>
      </c>
      <c r="B180" s="11" t="s">
        <v>567</v>
      </c>
      <c r="C180" s="12" t="s">
        <v>567</v>
      </c>
      <c r="D180" s="13" t="s">
        <v>568</v>
      </c>
      <c r="E180" s="13" t="s">
        <v>569</v>
      </c>
      <c r="G180" s="10"/>
      <c r="H180" s="10" t="s">
        <v>16</v>
      </c>
      <c r="I180" s="10"/>
      <c r="J180" s="10"/>
      <c r="K180" s="10" t="s">
        <v>20</v>
      </c>
    </row>
    <row r="181" spans="1:11" s="11" customFormat="1">
      <c r="A181" s="7">
        <v>7430</v>
      </c>
      <c r="B181" s="11" t="s">
        <v>570</v>
      </c>
      <c r="C181" s="12" t="s">
        <v>570</v>
      </c>
      <c r="D181" s="13" t="s">
        <v>571</v>
      </c>
      <c r="E181" s="13" t="s">
        <v>572</v>
      </c>
      <c r="G181" s="10"/>
      <c r="H181" s="10" t="s">
        <v>16</v>
      </c>
      <c r="I181" s="10"/>
      <c r="J181" s="10"/>
      <c r="K181" s="10" t="s">
        <v>20</v>
      </c>
    </row>
    <row r="182" spans="1:11" s="11" customFormat="1">
      <c r="A182" s="7">
        <v>84142</v>
      </c>
      <c r="B182" s="11" t="s">
        <v>573</v>
      </c>
      <c r="C182" s="12" t="s">
        <v>573</v>
      </c>
      <c r="D182" s="13" t="s">
        <v>574</v>
      </c>
      <c r="E182" s="13" t="s">
        <v>575</v>
      </c>
      <c r="G182" s="10"/>
      <c r="H182" s="10" t="s">
        <v>16</v>
      </c>
      <c r="I182" s="10"/>
      <c r="J182" s="10"/>
      <c r="K182" s="10" t="s">
        <v>20</v>
      </c>
    </row>
    <row r="183" spans="1:11" s="11" customFormat="1">
      <c r="A183" s="7">
        <v>54855</v>
      </c>
      <c r="B183" s="11" t="s">
        <v>576</v>
      </c>
      <c r="C183" s="12" t="s">
        <v>576</v>
      </c>
      <c r="D183" s="13" t="s">
        <v>577</v>
      </c>
      <c r="E183" s="13" t="s">
        <v>578</v>
      </c>
      <c r="G183" s="10"/>
      <c r="H183" s="10" t="s">
        <v>16</v>
      </c>
      <c r="I183" s="10"/>
      <c r="J183" s="10"/>
      <c r="K183" s="10" t="s">
        <v>20</v>
      </c>
    </row>
    <row r="184" spans="1:11" s="11" customFormat="1">
      <c r="A184" s="7">
        <v>2175</v>
      </c>
      <c r="B184" s="11" t="s">
        <v>579</v>
      </c>
      <c r="C184" s="12" t="s">
        <v>579</v>
      </c>
      <c r="D184" s="13" t="s">
        <v>580</v>
      </c>
      <c r="E184" s="13" t="s">
        <v>581</v>
      </c>
      <c r="F184" s="11" t="s">
        <v>582</v>
      </c>
      <c r="G184" s="10">
        <v>19686080</v>
      </c>
      <c r="H184" s="10" t="s">
        <v>132</v>
      </c>
      <c r="I184" s="10"/>
      <c r="J184" s="10"/>
      <c r="K184" s="10" t="s">
        <v>20</v>
      </c>
    </row>
    <row r="185" spans="1:11" s="11" customFormat="1">
      <c r="A185" s="7">
        <v>2187</v>
      </c>
      <c r="B185" s="11" t="s">
        <v>583</v>
      </c>
      <c r="C185" s="12" t="s">
        <v>583</v>
      </c>
      <c r="D185" s="13" t="s">
        <v>584</v>
      </c>
      <c r="E185" s="13" t="s">
        <v>585</v>
      </c>
      <c r="F185" s="11" t="s">
        <v>582</v>
      </c>
      <c r="G185" s="10">
        <v>19686080</v>
      </c>
      <c r="H185" s="10" t="s">
        <v>16</v>
      </c>
      <c r="I185" s="10"/>
      <c r="J185" s="10"/>
      <c r="K185" s="10" t="s">
        <v>20</v>
      </c>
    </row>
    <row r="186" spans="1:11" s="11" customFormat="1">
      <c r="A186" s="7">
        <v>2176</v>
      </c>
      <c r="B186" s="11" t="s">
        <v>586</v>
      </c>
      <c r="C186" s="12" t="s">
        <v>586</v>
      </c>
      <c r="D186" s="13" t="s">
        <v>587</v>
      </c>
      <c r="E186" s="13" t="s">
        <v>588</v>
      </c>
      <c r="F186" s="11" t="s">
        <v>582</v>
      </c>
      <c r="G186" s="10">
        <v>19686080</v>
      </c>
      <c r="H186" s="10" t="s">
        <v>132</v>
      </c>
      <c r="I186" s="10"/>
      <c r="J186" s="10"/>
      <c r="K186" s="10" t="s">
        <v>20</v>
      </c>
    </row>
    <row r="187" spans="1:11" s="11" customFormat="1">
      <c r="A187" s="7">
        <v>2177</v>
      </c>
      <c r="B187" s="11" t="s">
        <v>589</v>
      </c>
      <c r="C187" s="12" t="s">
        <v>589</v>
      </c>
      <c r="D187" s="13" t="s">
        <v>590</v>
      </c>
      <c r="E187" s="13" t="s">
        <v>591</v>
      </c>
      <c r="F187" s="11" t="s">
        <v>582</v>
      </c>
      <c r="G187" s="10">
        <v>19686080</v>
      </c>
      <c r="H187" s="10" t="s">
        <v>132</v>
      </c>
      <c r="I187" s="10"/>
      <c r="J187" s="10"/>
      <c r="K187" s="10" t="s">
        <v>20</v>
      </c>
    </row>
    <row r="188" spans="1:11" s="11" customFormat="1">
      <c r="A188" s="7">
        <v>2178</v>
      </c>
      <c r="B188" s="11" t="s">
        <v>592</v>
      </c>
      <c r="C188" s="12" t="s">
        <v>592</v>
      </c>
      <c r="D188" s="13" t="s">
        <v>593</v>
      </c>
      <c r="E188" s="13" t="s">
        <v>594</v>
      </c>
      <c r="F188" s="11" t="s">
        <v>582</v>
      </c>
      <c r="G188" s="10">
        <v>19686080</v>
      </c>
      <c r="H188" s="10" t="s">
        <v>132</v>
      </c>
      <c r="I188" s="10"/>
      <c r="J188" s="10"/>
      <c r="K188" s="10" t="s">
        <v>20</v>
      </c>
    </row>
    <row r="189" spans="1:11" s="11" customFormat="1">
      <c r="A189" s="7">
        <v>2188</v>
      </c>
      <c r="B189" s="11" t="s">
        <v>595</v>
      </c>
      <c r="C189" s="12" t="s">
        <v>595</v>
      </c>
      <c r="D189" s="13" t="s">
        <v>596</v>
      </c>
      <c r="E189" s="13" t="s">
        <v>597</v>
      </c>
      <c r="F189" s="11" t="s">
        <v>582</v>
      </c>
      <c r="G189" s="10">
        <v>19686080</v>
      </c>
      <c r="H189" s="10" t="s">
        <v>132</v>
      </c>
      <c r="I189" s="10"/>
      <c r="J189" s="10"/>
      <c r="K189" s="10" t="s">
        <v>20</v>
      </c>
    </row>
    <row r="190" spans="1:11" s="11" customFormat="1">
      <c r="A190" s="7">
        <v>2189</v>
      </c>
      <c r="B190" s="11" t="s">
        <v>598</v>
      </c>
      <c r="C190" s="12" t="s">
        <v>598</v>
      </c>
      <c r="D190" s="13" t="s">
        <v>599</v>
      </c>
      <c r="E190" s="13" t="s">
        <v>600</v>
      </c>
      <c r="F190" s="11" t="s">
        <v>582</v>
      </c>
      <c r="G190" s="10">
        <v>19686080</v>
      </c>
      <c r="H190" s="10" t="s">
        <v>132</v>
      </c>
      <c r="I190" s="10" t="s">
        <v>35</v>
      </c>
      <c r="J190" s="10"/>
      <c r="K190" s="10" t="s">
        <v>20</v>
      </c>
    </row>
    <row r="191" spans="1:11" s="11" customFormat="1">
      <c r="A191" s="7">
        <v>55215</v>
      </c>
      <c r="B191" s="11" t="s">
        <v>601</v>
      </c>
      <c r="C191" s="12" t="s">
        <v>601</v>
      </c>
      <c r="D191" s="13" t="s">
        <v>602</v>
      </c>
      <c r="E191" s="13" t="s">
        <v>189</v>
      </c>
      <c r="F191" s="11" t="s">
        <v>582</v>
      </c>
      <c r="G191" s="10">
        <v>19686080</v>
      </c>
      <c r="H191" s="10" t="s">
        <v>132</v>
      </c>
      <c r="I191" s="10"/>
      <c r="J191" s="10"/>
      <c r="K191" s="10" t="s">
        <v>20</v>
      </c>
    </row>
    <row r="192" spans="1:11" s="11" customFormat="1">
      <c r="A192" s="7">
        <v>55120</v>
      </c>
      <c r="B192" s="11" t="s">
        <v>603</v>
      </c>
      <c r="C192" s="12" t="s">
        <v>603</v>
      </c>
      <c r="D192" s="13" t="s">
        <v>604</v>
      </c>
      <c r="E192" s="13" t="s">
        <v>155</v>
      </c>
      <c r="F192" s="11" t="s">
        <v>582</v>
      </c>
      <c r="G192" s="10">
        <v>19686080</v>
      </c>
      <c r="H192" s="10" t="s">
        <v>132</v>
      </c>
      <c r="I192" s="10"/>
      <c r="J192" s="10"/>
      <c r="K192" s="10" t="s">
        <v>20</v>
      </c>
    </row>
    <row r="193" spans="1:11" s="11" customFormat="1">
      <c r="A193" s="7">
        <v>57697</v>
      </c>
      <c r="B193" s="11" t="s">
        <v>605</v>
      </c>
      <c r="C193" s="12" t="s">
        <v>605</v>
      </c>
      <c r="D193" s="13" t="s">
        <v>606</v>
      </c>
      <c r="E193" s="13" t="s">
        <v>607</v>
      </c>
      <c r="F193" s="11" t="s">
        <v>582</v>
      </c>
      <c r="G193" s="10">
        <v>19686080</v>
      </c>
      <c r="H193" s="10" t="s">
        <v>132</v>
      </c>
      <c r="I193" s="10"/>
      <c r="J193" s="10"/>
      <c r="K193" s="10" t="s">
        <v>20</v>
      </c>
    </row>
    <row r="194" spans="1:11">
      <c r="A194" s="7">
        <v>2191</v>
      </c>
      <c r="B194" s="11" t="s">
        <v>608</v>
      </c>
      <c r="C194" s="12" t="s">
        <v>608</v>
      </c>
      <c r="D194" s="13" t="s">
        <v>609</v>
      </c>
      <c r="E194" s="13" t="s">
        <v>610</v>
      </c>
      <c r="F194" s="11"/>
      <c r="H194" s="10" t="s">
        <v>16</v>
      </c>
      <c r="K194" s="10" t="s">
        <v>20</v>
      </c>
    </row>
    <row r="195" spans="1:11" s="11" customFormat="1">
      <c r="A195" s="7">
        <v>80204</v>
      </c>
      <c r="B195" s="11" t="s">
        <v>611</v>
      </c>
      <c r="C195" s="12" t="s">
        <v>611</v>
      </c>
      <c r="D195" s="13" t="s">
        <v>612</v>
      </c>
      <c r="E195" s="13" t="s">
        <v>613</v>
      </c>
      <c r="G195" s="10"/>
      <c r="H195" s="10" t="s">
        <v>16</v>
      </c>
      <c r="I195" s="10"/>
      <c r="J195" s="10"/>
      <c r="K195" s="10" t="s">
        <v>20</v>
      </c>
    </row>
    <row r="196" spans="1:11" s="11" customFormat="1">
      <c r="A196" s="7">
        <v>55294</v>
      </c>
      <c r="B196" s="11" t="s">
        <v>614</v>
      </c>
      <c r="C196" s="12" t="s">
        <v>614</v>
      </c>
      <c r="D196" s="13" t="s">
        <v>615</v>
      </c>
      <c r="E196" s="13" t="s">
        <v>616</v>
      </c>
      <c r="G196" s="10"/>
      <c r="H196" s="10" t="s">
        <v>9</v>
      </c>
      <c r="I196" s="10" t="s">
        <v>35</v>
      </c>
      <c r="J196" s="10"/>
      <c r="K196" s="10" t="s">
        <v>20</v>
      </c>
    </row>
    <row r="197" spans="1:11" s="11" customFormat="1" ht="18" customHeight="1">
      <c r="A197" s="7">
        <v>2213</v>
      </c>
      <c r="B197" s="11" t="s">
        <v>617</v>
      </c>
      <c r="C197" s="12" t="s">
        <v>617</v>
      </c>
      <c r="D197" s="13" t="s">
        <v>618</v>
      </c>
      <c r="E197" s="13" t="s">
        <v>619</v>
      </c>
      <c r="G197" s="10"/>
      <c r="H197" s="10" t="s">
        <v>16</v>
      </c>
      <c r="I197" s="10"/>
      <c r="J197" s="10"/>
      <c r="K197" s="10" t="s">
        <v>20</v>
      </c>
    </row>
    <row r="198" spans="1:11" s="11" customFormat="1">
      <c r="A198" s="7">
        <v>83417</v>
      </c>
      <c r="B198" s="11" t="s">
        <v>620</v>
      </c>
      <c r="C198" s="12" t="s">
        <v>620</v>
      </c>
      <c r="D198" s="13" t="s">
        <v>621</v>
      </c>
      <c r="E198" s="13" t="s">
        <v>115</v>
      </c>
      <c r="G198" s="10"/>
      <c r="H198" s="10" t="s">
        <v>16</v>
      </c>
      <c r="I198" s="10"/>
      <c r="J198" s="10"/>
      <c r="K198" s="10" t="s">
        <v>20</v>
      </c>
    </row>
    <row r="199" spans="1:11" s="11" customFormat="1">
      <c r="A199" s="7">
        <v>54738</v>
      </c>
      <c r="B199" s="11" t="s">
        <v>622</v>
      </c>
      <c r="C199" s="12" t="s">
        <v>622</v>
      </c>
      <c r="D199" s="13" t="s">
        <v>623</v>
      </c>
      <c r="E199" s="13" t="s">
        <v>624</v>
      </c>
      <c r="G199" s="10"/>
      <c r="H199" s="10" t="s">
        <v>16</v>
      </c>
      <c r="I199" s="10"/>
      <c r="J199" s="10"/>
      <c r="K199" s="10" t="s">
        <v>20</v>
      </c>
    </row>
    <row r="200" spans="1:11" s="11" customFormat="1">
      <c r="A200" s="7">
        <v>2260</v>
      </c>
      <c r="B200" s="11" t="s">
        <v>625</v>
      </c>
      <c r="C200" s="12" t="s">
        <v>625</v>
      </c>
      <c r="D200" s="13" t="s">
        <v>626</v>
      </c>
      <c r="E200" s="13" t="s">
        <v>627</v>
      </c>
      <c r="G200" s="10"/>
      <c r="H200" s="10" t="s">
        <v>10</v>
      </c>
      <c r="I200" s="10"/>
      <c r="J200" s="10" t="s">
        <v>35</v>
      </c>
      <c r="K200" s="10" t="s">
        <v>20</v>
      </c>
    </row>
    <row r="201" spans="1:11" s="11" customFormat="1">
      <c r="A201" s="7">
        <v>11116</v>
      </c>
      <c r="B201" s="11" t="s">
        <v>628</v>
      </c>
      <c r="C201" s="12" t="s">
        <v>628</v>
      </c>
      <c r="D201" s="13" t="s">
        <v>629</v>
      </c>
      <c r="E201" s="13" t="s">
        <v>630</v>
      </c>
      <c r="G201" s="10"/>
      <c r="H201" s="10" t="s">
        <v>16</v>
      </c>
      <c r="I201" s="10"/>
      <c r="J201" s="10"/>
      <c r="K201" s="10" t="s">
        <v>20</v>
      </c>
    </row>
    <row r="202" spans="1:11" s="11" customFormat="1">
      <c r="A202" s="7">
        <v>2263</v>
      </c>
      <c r="B202" s="11" t="s">
        <v>631</v>
      </c>
      <c r="C202" s="12" t="s">
        <v>631</v>
      </c>
      <c r="D202" s="13" t="s">
        <v>632</v>
      </c>
      <c r="E202" s="13" t="s">
        <v>633</v>
      </c>
      <c r="G202" s="10"/>
      <c r="H202" s="10" t="s">
        <v>10</v>
      </c>
      <c r="I202" s="10"/>
      <c r="J202" s="10" t="s">
        <v>35</v>
      </c>
      <c r="K202" s="10" t="s">
        <v>20</v>
      </c>
    </row>
    <row r="203" spans="1:11" s="11" customFormat="1">
      <c r="A203" s="7">
        <v>2261</v>
      </c>
      <c r="B203" s="11" t="s">
        <v>634</v>
      </c>
      <c r="C203" s="12" t="s">
        <v>634</v>
      </c>
      <c r="D203" s="13" t="s">
        <v>635</v>
      </c>
      <c r="E203" s="13" t="s">
        <v>636</v>
      </c>
      <c r="G203" s="10"/>
      <c r="H203" s="10" t="s">
        <v>10</v>
      </c>
      <c r="I203" s="10"/>
      <c r="J203" s="10" t="s">
        <v>35</v>
      </c>
      <c r="K203" s="10" t="s">
        <v>20</v>
      </c>
    </row>
    <row r="204" spans="1:11" s="11" customFormat="1">
      <c r="A204" s="7">
        <v>2271</v>
      </c>
      <c r="B204" s="11" t="s">
        <v>637</v>
      </c>
      <c r="C204" s="12" t="s">
        <v>637</v>
      </c>
      <c r="D204" s="13" t="s">
        <v>638</v>
      </c>
      <c r="E204" s="13" t="s">
        <v>639</v>
      </c>
      <c r="F204" s="11" t="s">
        <v>640</v>
      </c>
      <c r="G204" s="10">
        <v>12177782</v>
      </c>
      <c r="H204" s="10" t="s">
        <v>85</v>
      </c>
      <c r="I204" s="10" t="s">
        <v>35</v>
      </c>
      <c r="J204" s="10"/>
      <c r="K204" s="10" t="s">
        <v>20</v>
      </c>
    </row>
    <row r="205" spans="1:11" s="11" customFormat="1">
      <c r="A205" s="7">
        <v>2272</v>
      </c>
      <c r="B205" s="11" t="s">
        <v>641</v>
      </c>
      <c r="C205" s="12" t="s">
        <v>641</v>
      </c>
      <c r="D205" s="13" t="s">
        <v>642</v>
      </c>
      <c r="E205" s="13" t="s">
        <v>643</v>
      </c>
      <c r="G205" s="10"/>
      <c r="H205" s="10" t="s">
        <v>9</v>
      </c>
      <c r="I205" s="10" t="s">
        <v>35</v>
      </c>
      <c r="J205" s="10"/>
      <c r="K205" s="10" t="s">
        <v>20</v>
      </c>
    </row>
    <row r="206" spans="1:11" s="11" customFormat="1">
      <c r="A206" s="7">
        <v>81608</v>
      </c>
      <c r="B206" s="11" t="s">
        <v>644</v>
      </c>
      <c r="C206" s="12" t="s">
        <v>644</v>
      </c>
      <c r="D206" s="13" t="s">
        <v>645</v>
      </c>
      <c r="E206" s="13" t="s">
        <v>365</v>
      </c>
      <c r="G206" s="10"/>
      <c r="H206" s="10" t="s">
        <v>16</v>
      </c>
      <c r="I206" s="10"/>
      <c r="J206" s="10"/>
      <c r="K206" s="10" t="s">
        <v>20</v>
      </c>
    </row>
    <row r="207" spans="1:11" s="11" customFormat="1">
      <c r="A207" s="7">
        <v>201163</v>
      </c>
      <c r="B207" s="11" t="s">
        <v>646</v>
      </c>
      <c r="C207" s="12" t="s">
        <v>646</v>
      </c>
      <c r="D207" s="13" t="s">
        <v>647</v>
      </c>
      <c r="E207" s="13" t="s">
        <v>648</v>
      </c>
      <c r="F207" s="11" t="s">
        <v>649</v>
      </c>
      <c r="G207" s="10">
        <v>19850877</v>
      </c>
      <c r="H207" s="10" t="s">
        <v>9</v>
      </c>
      <c r="I207" s="10" t="s">
        <v>35</v>
      </c>
      <c r="J207" s="10"/>
      <c r="K207" s="10" t="s">
        <v>20</v>
      </c>
    </row>
    <row r="208" spans="1:11" s="11" customFormat="1">
      <c r="A208" s="7">
        <v>2313</v>
      </c>
      <c r="B208" s="11" t="s">
        <v>650</v>
      </c>
      <c r="C208" s="12" t="s">
        <v>650</v>
      </c>
      <c r="D208" s="13" t="s">
        <v>651</v>
      </c>
      <c r="E208" s="13" t="s">
        <v>652</v>
      </c>
      <c r="G208" s="10"/>
      <c r="H208" s="10" t="s">
        <v>16</v>
      </c>
      <c r="I208" s="10"/>
      <c r="J208" s="10"/>
      <c r="K208" s="10" t="s">
        <v>20</v>
      </c>
    </row>
    <row r="209" spans="1:11" s="11" customFormat="1">
      <c r="A209" s="7">
        <v>2316</v>
      </c>
      <c r="B209" s="11" t="s">
        <v>653</v>
      </c>
      <c r="C209" s="12" t="s">
        <v>653</v>
      </c>
      <c r="D209" s="13" t="s">
        <v>654</v>
      </c>
      <c r="E209" s="13" t="s">
        <v>28</v>
      </c>
      <c r="G209" s="10"/>
      <c r="H209" s="10" t="s">
        <v>16</v>
      </c>
      <c r="I209" s="10"/>
      <c r="J209" s="10"/>
      <c r="K209" s="10" t="s">
        <v>20</v>
      </c>
    </row>
    <row r="210" spans="1:11" s="11" customFormat="1">
      <c r="A210" s="7">
        <v>2322</v>
      </c>
      <c r="B210" s="11" t="s">
        <v>655</v>
      </c>
      <c r="C210" s="14" t="s">
        <v>655</v>
      </c>
      <c r="D210" s="15" t="s">
        <v>656</v>
      </c>
      <c r="E210" s="15" t="s">
        <v>657</v>
      </c>
      <c r="F210" s="16" t="s">
        <v>658</v>
      </c>
      <c r="G210" s="17">
        <v>17942876</v>
      </c>
      <c r="H210" s="10" t="s">
        <v>10</v>
      </c>
      <c r="I210" s="10"/>
      <c r="J210" s="10" t="s">
        <v>35</v>
      </c>
      <c r="K210" s="10" t="s">
        <v>20</v>
      </c>
    </row>
    <row r="211" spans="1:11" s="11" customFormat="1">
      <c r="A211" s="7">
        <v>23048</v>
      </c>
      <c r="B211" s="11" t="s">
        <v>659</v>
      </c>
      <c r="C211" s="12" t="s">
        <v>659</v>
      </c>
      <c r="D211" s="13" t="s">
        <v>660</v>
      </c>
      <c r="E211" s="13" t="s">
        <v>213</v>
      </c>
      <c r="G211" s="10"/>
      <c r="H211" s="10" t="s">
        <v>16</v>
      </c>
      <c r="I211" s="10"/>
      <c r="J211" s="10"/>
      <c r="K211" s="10" t="s">
        <v>20</v>
      </c>
    </row>
    <row r="212" spans="1:11" s="11" customFormat="1">
      <c r="A212" s="7">
        <v>668</v>
      </c>
      <c r="B212" s="11" t="s">
        <v>661</v>
      </c>
      <c r="C212" s="12" t="s">
        <v>661</v>
      </c>
      <c r="D212" s="13" t="s">
        <v>662</v>
      </c>
      <c r="E212" s="13" t="s">
        <v>135</v>
      </c>
      <c r="G212" s="10"/>
      <c r="H212" s="10" t="s">
        <v>16</v>
      </c>
      <c r="I212" s="10"/>
      <c r="J212" s="10"/>
      <c r="K212" s="10" t="s">
        <v>20</v>
      </c>
    </row>
    <row r="213" spans="1:11" s="11" customFormat="1">
      <c r="A213" s="7">
        <v>2308</v>
      </c>
      <c r="B213" s="11" t="s">
        <v>663</v>
      </c>
      <c r="C213" s="12" t="s">
        <v>663</v>
      </c>
      <c r="D213" s="13" t="s">
        <v>664</v>
      </c>
      <c r="E213" s="13" t="s">
        <v>665</v>
      </c>
      <c r="G213" s="10"/>
      <c r="H213" s="10" t="s">
        <v>9</v>
      </c>
      <c r="I213" s="10" t="s">
        <v>35</v>
      </c>
      <c r="J213" s="10"/>
      <c r="K213" s="10" t="s">
        <v>20</v>
      </c>
    </row>
    <row r="214" spans="1:11" s="11" customFormat="1">
      <c r="A214" s="7">
        <v>2309</v>
      </c>
      <c r="B214" s="11" t="s">
        <v>666</v>
      </c>
      <c r="C214" s="12" t="s">
        <v>666</v>
      </c>
      <c r="D214" s="13" t="s">
        <v>667</v>
      </c>
      <c r="E214" s="13" t="s">
        <v>668</v>
      </c>
      <c r="G214" s="10"/>
      <c r="H214" s="10" t="s">
        <v>9</v>
      </c>
      <c r="I214" s="10" t="s">
        <v>35</v>
      </c>
      <c r="J214" s="10"/>
      <c r="K214" s="10" t="s">
        <v>20</v>
      </c>
    </row>
    <row r="215" spans="1:11" s="11" customFormat="1">
      <c r="A215" s="7">
        <v>4303</v>
      </c>
      <c r="B215" s="11" t="s">
        <v>669</v>
      </c>
      <c r="C215" s="12" t="s">
        <v>669</v>
      </c>
      <c r="D215" s="13" t="s">
        <v>670</v>
      </c>
      <c r="E215" s="13" t="s">
        <v>671</v>
      </c>
      <c r="F215" s="11">
        <v>0</v>
      </c>
      <c r="G215" s="10"/>
      <c r="H215" s="10" t="s">
        <v>9</v>
      </c>
      <c r="I215" s="10" t="s">
        <v>35</v>
      </c>
      <c r="J215" s="10"/>
      <c r="K215" s="10" t="s">
        <v>20</v>
      </c>
    </row>
    <row r="216" spans="1:11" s="11" customFormat="1">
      <c r="A216" s="7">
        <v>27086</v>
      </c>
      <c r="B216" s="11" t="s">
        <v>672</v>
      </c>
      <c r="C216" s="12" t="s">
        <v>672</v>
      </c>
      <c r="D216" s="13" t="s">
        <v>673</v>
      </c>
      <c r="E216" s="13" t="s">
        <v>674</v>
      </c>
      <c r="G216" s="10"/>
      <c r="H216" s="10" t="s">
        <v>9</v>
      </c>
      <c r="I216" s="10" t="s">
        <v>35</v>
      </c>
      <c r="J216" s="10"/>
      <c r="K216" s="10" t="s">
        <v>20</v>
      </c>
    </row>
    <row r="217" spans="1:11" s="11" customFormat="1">
      <c r="A217" s="7">
        <v>2483</v>
      </c>
      <c r="B217" s="11" t="s">
        <v>675</v>
      </c>
      <c r="C217" s="12" t="s">
        <v>675</v>
      </c>
      <c r="D217" s="13" t="s">
        <v>676</v>
      </c>
      <c r="E217" s="13" t="s">
        <v>677</v>
      </c>
      <c r="G217" s="10"/>
      <c r="H217" s="10" t="s">
        <v>16</v>
      </c>
      <c r="I217" s="10"/>
      <c r="J217" s="10"/>
      <c r="K217" s="10" t="s">
        <v>20</v>
      </c>
    </row>
    <row r="218" spans="1:11" s="11" customFormat="1">
      <c r="A218" s="7">
        <v>448831</v>
      </c>
      <c r="B218" s="11" t="s">
        <v>678</v>
      </c>
      <c r="C218" s="12" t="s">
        <v>678</v>
      </c>
      <c r="D218" s="13" t="s">
        <v>679</v>
      </c>
      <c r="E218" s="13" t="s">
        <v>484</v>
      </c>
      <c r="G218" s="10"/>
      <c r="H218" s="10" t="s">
        <v>16</v>
      </c>
      <c r="I218" s="10"/>
      <c r="J218" s="10"/>
      <c r="K218" s="10" t="s">
        <v>20</v>
      </c>
    </row>
    <row r="219" spans="1:11" s="11" customFormat="1">
      <c r="A219" s="7">
        <v>10272</v>
      </c>
      <c r="B219" s="11" t="s">
        <v>680</v>
      </c>
      <c r="C219" s="12" t="s">
        <v>680</v>
      </c>
      <c r="D219" s="13" t="s">
        <v>681</v>
      </c>
      <c r="E219" s="13" t="s">
        <v>413</v>
      </c>
      <c r="G219" s="10"/>
      <c r="H219" s="10" t="s">
        <v>16</v>
      </c>
      <c r="I219" s="10"/>
      <c r="J219" s="10"/>
      <c r="K219" s="10" t="s">
        <v>20</v>
      </c>
    </row>
    <row r="220" spans="1:11" s="11" customFormat="1">
      <c r="A220" s="7">
        <v>8880</v>
      </c>
      <c r="B220" s="11" t="s">
        <v>682</v>
      </c>
      <c r="C220" s="12" t="s">
        <v>682</v>
      </c>
      <c r="D220" s="13" t="s">
        <v>683</v>
      </c>
      <c r="E220" s="13" t="s">
        <v>684</v>
      </c>
      <c r="G220" s="10"/>
      <c r="H220" s="10" t="s">
        <v>16</v>
      </c>
      <c r="I220" s="10"/>
      <c r="J220" s="10"/>
      <c r="K220" s="10" t="s">
        <v>20</v>
      </c>
    </row>
    <row r="221" spans="1:11" s="11" customFormat="1">
      <c r="A221" s="7">
        <v>2521</v>
      </c>
      <c r="B221" s="11" t="s">
        <v>685</v>
      </c>
      <c r="C221" s="12" t="s">
        <v>685</v>
      </c>
      <c r="D221" s="13" t="s">
        <v>686</v>
      </c>
      <c r="E221" s="13" t="s">
        <v>687</v>
      </c>
      <c r="G221" s="10"/>
      <c r="H221" s="10" t="s">
        <v>16</v>
      </c>
      <c r="I221" s="10"/>
      <c r="J221" s="10"/>
      <c r="K221" s="10" t="s">
        <v>20</v>
      </c>
    </row>
    <row r="222" spans="1:11" s="11" customFormat="1">
      <c r="A222" s="7">
        <v>92579</v>
      </c>
      <c r="B222" s="11" t="s">
        <v>688</v>
      </c>
      <c r="C222" s="12" t="s">
        <v>688</v>
      </c>
      <c r="D222" s="13" t="s">
        <v>689</v>
      </c>
      <c r="E222" s="13" t="s">
        <v>206</v>
      </c>
      <c r="F222" s="11" t="s">
        <v>690</v>
      </c>
      <c r="G222" s="10">
        <v>20616219</v>
      </c>
      <c r="H222" s="10" t="s">
        <v>16</v>
      </c>
      <c r="I222" s="10"/>
      <c r="J222" s="10"/>
      <c r="K222" s="10" t="s">
        <v>20</v>
      </c>
    </row>
    <row r="223" spans="1:11" s="11" customFormat="1">
      <c r="A223" s="7">
        <v>54433</v>
      </c>
      <c r="B223" s="11" t="s">
        <v>691</v>
      </c>
      <c r="C223" s="12" t="s">
        <v>691</v>
      </c>
      <c r="D223" s="13" t="s">
        <v>692</v>
      </c>
      <c r="E223" s="13" t="s">
        <v>693</v>
      </c>
      <c r="F223" s="11" t="s">
        <v>694</v>
      </c>
      <c r="G223" s="10">
        <v>22965356</v>
      </c>
      <c r="H223" s="10" t="s">
        <v>16</v>
      </c>
      <c r="I223" s="10"/>
      <c r="J223" s="10"/>
      <c r="K223" s="10" t="s">
        <v>20</v>
      </c>
    </row>
    <row r="224" spans="1:11" s="11" customFormat="1">
      <c r="A224" s="7">
        <v>8522</v>
      </c>
      <c r="B224" s="11" t="s">
        <v>695</v>
      </c>
      <c r="C224" s="12" t="s">
        <v>695</v>
      </c>
      <c r="D224" s="13" t="s">
        <v>696</v>
      </c>
      <c r="E224" s="13" t="s">
        <v>422</v>
      </c>
      <c r="G224" s="10"/>
      <c r="H224" s="10" t="s">
        <v>16</v>
      </c>
      <c r="I224" s="10"/>
      <c r="J224" s="10"/>
      <c r="K224" s="10" t="s">
        <v>20</v>
      </c>
    </row>
    <row r="225" spans="1:11" s="11" customFormat="1">
      <c r="A225" s="7">
        <v>2623</v>
      </c>
      <c r="B225" s="11" t="s">
        <v>697</v>
      </c>
      <c r="C225" s="14" t="s">
        <v>697</v>
      </c>
      <c r="D225" s="15" t="s">
        <v>698</v>
      </c>
      <c r="E225" s="15" t="s">
        <v>699</v>
      </c>
      <c r="F225" s="16" t="s">
        <v>700</v>
      </c>
      <c r="G225" s="17">
        <v>10700180</v>
      </c>
      <c r="H225" s="10" t="s">
        <v>16</v>
      </c>
      <c r="I225" s="10"/>
      <c r="J225" s="10"/>
      <c r="K225" s="10" t="s">
        <v>20</v>
      </c>
    </row>
    <row r="226" spans="1:11" s="11" customFormat="1">
      <c r="A226" s="7">
        <v>2624</v>
      </c>
      <c r="B226" s="11" t="s">
        <v>701</v>
      </c>
      <c r="C226" s="12" t="s">
        <v>701</v>
      </c>
      <c r="D226" s="13" t="s">
        <v>702</v>
      </c>
      <c r="E226" s="13" t="s">
        <v>386</v>
      </c>
      <c r="F226" s="11" t="s">
        <v>703</v>
      </c>
      <c r="G226" s="10">
        <v>21892162</v>
      </c>
      <c r="H226" s="10" t="s">
        <v>85</v>
      </c>
      <c r="I226" s="10"/>
      <c r="J226" s="10"/>
      <c r="K226" s="10" t="s">
        <v>20</v>
      </c>
    </row>
    <row r="227" spans="1:11" s="11" customFormat="1">
      <c r="A227" s="7">
        <v>2625</v>
      </c>
      <c r="B227" s="11" t="s">
        <v>704</v>
      </c>
      <c r="C227" s="12" t="s">
        <v>704</v>
      </c>
      <c r="D227" s="13" t="s">
        <v>705</v>
      </c>
      <c r="E227" s="13" t="s">
        <v>706</v>
      </c>
      <c r="G227" s="10"/>
      <c r="H227" s="10" t="s">
        <v>16</v>
      </c>
      <c r="I227" s="10"/>
      <c r="J227" s="10"/>
      <c r="K227" s="10" t="s">
        <v>20</v>
      </c>
    </row>
    <row r="228" spans="1:11" s="11" customFormat="1">
      <c r="A228" s="7">
        <v>2672</v>
      </c>
      <c r="B228" s="5" t="s">
        <v>707</v>
      </c>
      <c r="C228" s="8" t="s">
        <v>707</v>
      </c>
      <c r="D228" s="7" t="s">
        <v>708</v>
      </c>
      <c r="E228" s="7" t="s">
        <v>709</v>
      </c>
      <c r="F228" s="7" t="s">
        <v>710</v>
      </c>
      <c r="G228" s="9">
        <v>12778173</v>
      </c>
      <c r="H228" s="10" t="s">
        <v>16</v>
      </c>
      <c r="I228" s="10"/>
      <c r="J228" s="10"/>
      <c r="K228" s="7"/>
    </row>
    <row r="229" spans="1:11">
      <c r="A229" s="7">
        <v>8328</v>
      </c>
      <c r="B229" s="5" t="s">
        <v>711</v>
      </c>
      <c r="C229" s="8" t="s">
        <v>711</v>
      </c>
      <c r="D229" s="7" t="s">
        <v>712</v>
      </c>
      <c r="E229" s="7" t="s">
        <v>713</v>
      </c>
      <c r="F229" s="7" t="s">
        <v>714</v>
      </c>
      <c r="G229" s="9">
        <v>23927492</v>
      </c>
      <c r="H229" s="10" t="s">
        <v>16</v>
      </c>
    </row>
    <row r="230" spans="1:11">
      <c r="A230" s="7">
        <v>8833</v>
      </c>
      <c r="B230" s="11" t="s">
        <v>715</v>
      </c>
      <c r="C230" s="12" t="s">
        <v>715</v>
      </c>
      <c r="D230" s="13" t="s">
        <v>716</v>
      </c>
      <c r="E230" s="13" t="s">
        <v>717</v>
      </c>
      <c r="F230" s="11"/>
      <c r="H230" s="10" t="s">
        <v>16</v>
      </c>
      <c r="K230" s="10" t="s">
        <v>20</v>
      </c>
    </row>
    <row r="231" spans="1:11" s="11" customFormat="1">
      <c r="A231" s="7">
        <v>2767</v>
      </c>
      <c r="B231" s="11" t="s">
        <v>718</v>
      </c>
      <c r="C231" s="12" t="s">
        <v>718</v>
      </c>
      <c r="D231" s="13" t="s">
        <v>719</v>
      </c>
      <c r="E231" s="13" t="s">
        <v>503</v>
      </c>
      <c r="G231" s="10"/>
      <c r="H231" s="10" t="s">
        <v>16</v>
      </c>
      <c r="I231" s="10"/>
      <c r="J231" s="10"/>
      <c r="K231" s="10" t="s">
        <v>20</v>
      </c>
    </row>
    <row r="232" spans="1:11" s="11" customFormat="1" ht="18.95" customHeight="1">
      <c r="A232" s="7">
        <v>2776</v>
      </c>
      <c r="B232" s="11" t="s">
        <v>720</v>
      </c>
      <c r="C232" s="12" t="s">
        <v>720</v>
      </c>
      <c r="D232" s="13" t="s">
        <v>721</v>
      </c>
      <c r="E232" s="13" t="s">
        <v>722</v>
      </c>
      <c r="G232" s="10"/>
      <c r="H232" s="10" t="s">
        <v>16</v>
      </c>
      <c r="I232" s="10"/>
      <c r="J232" s="10"/>
      <c r="K232" s="10" t="s">
        <v>20</v>
      </c>
    </row>
    <row r="233" spans="1:11" s="11" customFormat="1">
      <c r="A233" s="7">
        <v>9950</v>
      </c>
      <c r="B233" s="11" t="s">
        <v>723</v>
      </c>
      <c r="C233" s="12" t="s">
        <v>723</v>
      </c>
      <c r="D233" s="13" t="s">
        <v>724</v>
      </c>
      <c r="E233" s="13" t="s">
        <v>725</v>
      </c>
      <c r="G233" s="10"/>
      <c r="H233" s="10" t="s">
        <v>16</v>
      </c>
      <c r="I233" s="10"/>
      <c r="J233" s="10"/>
      <c r="K233" s="10" t="s">
        <v>20</v>
      </c>
    </row>
    <row r="234" spans="1:11" s="11" customFormat="1">
      <c r="A234" s="7">
        <v>57120</v>
      </c>
      <c r="B234" s="11" t="s">
        <v>726</v>
      </c>
      <c r="C234" s="12" t="s">
        <v>726</v>
      </c>
      <c r="D234" s="13" t="s">
        <v>727</v>
      </c>
      <c r="E234" s="13" t="s">
        <v>668</v>
      </c>
      <c r="G234" s="10"/>
      <c r="H234" s="10" t="s">
        <v>16</v>
      </c>
      <c r="I234" s="10"/>
      <c r="J234" s="10"/>
      <c r="K234" s="10" t="s">
        <v>20</v>
      </c>
    </row>
    <row r="235" spans="1:11" s="11" customFormat="1">
      <c r="A235" s="7">
        <v>2719</v>
      </c>
      <c r="B235" s="11" t="s">
        <v>728</v>
      </c>
      <c r="C235" s="12" t="s">
        <v>728</v>
      </c>
      <c r="D235" s="13" t="s">
        <v>729</v>
      </c>
      <c r="E235" s="13" t="s">
        <v>507</v>
      </c>
      <c r="F235" s="11" t="s">
        <v>730</v>
      </c>
      <c r="G235" s="10">
        <v>8958336</v>
      </c>
      <c r="H235" s="10" t="s">
        <v>9</v>
      </c>
      <c r="I235" s="10" t="s">
        <v>35</v>
      </c>
      <c r="J235" s="10"/>
      <c r="K235" s="10" t="s">
        <v>20</v>
      </c>
    </row>
    <row r="236" spans="1:11" s="11" customFormat="1">
      <c r="A236" s="7">
        <v>10243</v>
      </c>
      <c r="B236" s="11" t="s">
        <v>731</v>
      </c>
      <c r="C236" s="12" t="s">
        <v>731</v>
      </c>
      <c r="D236" s="13" t="s">
        <v>732</v>
      </c>
      <c r="E236" s="13" t="s">
        <v>733</v>
      </c>
      <c r="G236" s="10"/>
      <c r="H236" s="10" t="s">
        <v>16</v>
      </c>
      <c r="I236" s="10"/>
      <c r="J236" s="10"/>
      <c r="K236" s="10" t="s">
        <v>20</v>
      </c>
    </row>
    <row r="237" spans="1:11" s="11" customFormat="1">
      <c r="A237" s="7">
        <v>26585</v>
      </c>
      <c r="B237" s="11" t="s">
        <v>734</v>
      </c>
      <c r="C237" s="12" t="s">
        <v>734</v>
      </c>
      <c r="D237" s="13" t="s">
        <v>735</v>
      </c>
      <c r="E237" s="13" t="s">
        <v>736</v>
      </c>
      <c r="F237" s="11" t="s">
        <v>737</v>
      </c>
      <c r="G237" s="10">
        <v>23539595</v>
      </c>
      <c r="H237" s="10" t="s">
        <v>16</v>
      </c>
      <c r="I237" s="10"/>
      <c r="J237" s="10"/>
      <c r="K237" s="10" t="s">
        <v>20</v>
      </c>
    </row>
    <row r="238" spans="1:11" s="11" customFormat="1">
      <c r="A238" s="7">
        <v>3020</v>
      </c>
      <c r="B238" s="11" t="s">
        <v>738</v>
      </c>
      <c r="C238" s="12" t="s">
        <v>738</v>
      </c>
      <c r="D238" s="13" t="s">
        <v>739</v>
      </c>
      <c r="E238" s="13" t="s">
        <v>740</v>
      </c>
      <c r="G238" s="10"/>
      <c r="H238" s="10" t="s">
        <v>16</v>
      </c>
      <c r="I238" s="10"/>
      <c r="J238" s="10"/>
      <c r="K238" s="10" t="s">
        <v>20</v>
      </c>
    </row>
    <row r="239" spans="1:11" s="11" customFormat="1">
      <c r="A239" s="7">
        <v>8359</v>
      </c>
      <c r="B239" s="5" t="s">
        <v>741</v>
      </c>
      <c r="C239" s="8" t="s">
        <v>741</v>
      </c>
      <c r="D239" s="7" t="s">
        <v>742</v>
      </c>
      <c r="E239" s="7" t="s">
        <v>743</v>
      </c>
      <c r="F239" s="7"/>
      <c r="G239" s="10"/>
      <c r="H239" s="10" t="s">
        <v>16</v>
      </c>
      <c r="I239" s="10"/>
      <c r="J239" s="10"/>
      <c r="K239" s="7"/>
    </row>
    <row r="240" spans="1:11" s="11" customFormat="1">
      <c r="A240" s="7">
        <v>10456</v>
      </c>
      <c r="B240" s="11" t="s">
        <v>744</v>
      </c>
      <c r="C240" s="12" t="s">
        <v>744</v>
      </c>
      <c r="D240" s="13" t="s">
        <v>745</v>
      </c>
      <c r="E240" s="13" t="s">
        <v>746</v>
      </c>
      <c r="F240" s="11" t="s">
        <v>747</v>
      </c>
      <c r="G240" s="10">
        <v>22053285</v>
      </c>
      <c r="H240" s="10" t="s">
        <v>16</v>
      </c>
      <c r="I240" s="10"/>
      <c r="J240" s="10"/>
      <c r="K240" s="10" t="s">
        <v>20</v>
      </c>
    </row>
    <row r="241" spans="1:11" s="11" customFormat="1" ht="30">
      <c r="A241" s="7">
        <v>9709</v>
      </c>
      <c r="B241" s="11" t="s">
        <v>748</v>
      </c>
      <c r="C241" s="12" t="s">
        <v>748</v>
      </c>
      <c r="D241" s="13" t="s">
        <v>749</v>
      </c>
      <c r="E241" s="13" t="s">
        <v>750</v>
      </c>
      <c r="G241" s="10"/>
      <c r="H241" s="10" t="s">
        <v>16</v>
      </c>
      <c r="I241" s="10"/>
      <c r="J241" s="10"/>
      <c r="K241" s="10" t="s">
        <v>20</v>
      </c>
    </row>
    <row r="242" spans="1:11" s="11" customFormat="1">
      <c r="A242" s="7">
        <v>23462</v>
      </c>
      <c r="B242" s="11" t="s">
        <v>751</v>
      </c>
      <c r="C242" s="12" t="s">
        <v>751</v>
      </c>
      <c r="D242" s="13" t="s">
        <v>752</v>
      </c>
      <c r="E242" s="13" t="s">
        <v>753</v>
      </c>
      <c r="G242" s="10"/>
      <c r="H242" s="10" t="s">
        <v>16</v>
      </c>
      <c r="I242" s="10"/>
      <c r="J242" s="10"/>
      <c r="K242" s="10" t="s">
        <v>20</v>
      </c>
    </row>
    <row r="243" spans="1:11" s="11" customFormat="1">
      <c r="A243" s="7">
        <v>3092</v>
      </c>
      <c r="B243" s="11" t="s">
        <v>754</v>
      </c>
      <c r="C243" s="12" t="s">
        <v>754</v>
      </c>
      <c r="D243" s="13" t="s">
        <v>755</v>
      </c>
      <c r="E243" s="13" t="s">
        <v>756</v>
      </c>
      <c r="G243" s="10"/>
      <c r="H243" s="10" t="s">
        <v>16</v>
      </c>
      <c r="I243" s="10"/>
      <c r="J243" s="10"/>
      <c r="K243" s="10" t="s">
        <v>20</v>
      </c>
    </row>
    <row r="244" spans="1:11">
      <c r="A244" s="7">
        <v>8294</v>
      </c>
      <c r="B244" s="11" t="s">
        <v>757</v>
      </c>
      <c r="C244" s="12" t="s">
        <v>757</v>
      </c>
      <c r="D244" s="13" t="s">
        <v>758</v>
      </c>
      <c r="E244" s="13" t="s">
        <v>759</v>
      </c>
      <c r="F244" s="11"/>
      <c r="H244" s="10" t="s">
        <v>16</v>
      </c>
      <c r="K244" s="10" t="s">
        <v>20</v>
      </c>
    </row>
    <row r="245" spans="1:11" s="11" customFormat="1">
      <c r="A245" s="7">
        <v>3131</v>
      </c>
      <c r="B245" s="11" t="s">
        <v>760</v>
      </c>
      <c r="C245" s="12" t="s">
        <v>760</v>
      </c>
      <c r="D245" s="13" t="s">
        <v>761</v>
      </c>
      <c r="E245" s="13" t="s">
        <v>762</v>
      </c>
      <c r="G245" s="10"/>
      <c r="H245" s="10" t="s">
        <v>16</v>
      </c>
      <c r="I245" s="10"/>
      <c r="J245" s="10"/>
      <c r="K245" s="10" t="s">
        <v>20</v>
      </c>
    </row>
    <row r="246" spans="1:11" s="11" customFormat="1">
      <c r="A246" s="7">
        <v>3159</v>
      </c>
      <c r="B246" s="11" t="s">
        <v>763</v>
      </c>
      <c r="C246" s="12" t="s">
        <v>763</v>
      </c>
      <c r="D246" s="13" t="s">
        <v>764</v>
      </c>
      <c r="E246" s="13" t="s">
        <v>289</v>
      </c>
      <c r="G246" s="10"/>
      <c r="H246" s="10" t="s">
        <v>16</v>
      </c>
      <c r="I246" s="10"/>
      <c r="J246" s="10"/>
      <c r="K246" s="10" t="s">
        <v>20</v>
      </c>
    </row>
    <row r="247" spans="1:11" s="11" customFormat="1">
      <c r="A247" s="7">
        <v>8091</v>
      </c>
      <c r="B247" s="11" t="s">
        <v>765</v>
      </c>
      <c r="C247" s="12" t="s">
        <v>765</v>
      </c>
      <c r="D247" s="13" t="s">
        <v>766</v>
      </c>
      <c r="E247" s="13" t="s">
        <v>767</v>
      </c>
      <c r="G247" s="10"/>
      <c r="H247" s="10" t="s">
        <v>16</v>
      </c>
      <c r="I247" s="10"/>
      <c r="J247" s="10"/>
      <c r="K247" s="10" t="s">
        <v>20</v>
      </c>
    </row>
    <row r="248" spans="1:11" s="11" customFormat="1">
      <c r="A248" s="7">
        <v>283651</v>
      </c>
      <c r="B248" s="11" t="s">
        <v>768</v>
      </c>
      <c r="C248" s="12" t="s">
        <v>768</v>
      </c>
      <c r="D248" s="13" t="s">
        <v>769</v>
      </c>
      <c r="E248" s="13" t="s">
        <v>770</v>
      </c>
      <c r="G248" s="10"/>
      <c r="H248" s="10" t="s">
        <v>16</v>
      </c>
      <c r="I248" s="10"/>
      <c r="J248" s="10"/>
      <c r="K248" s="10" t="s">
        <v>20</v>
      </c>
    </row>
    <row r="249" spans="1:11" s="11" customFormat="1" ht="18" customHeight="1">
      <c r="A249" s="7">
        <v>3181</v>
      </c>
      <c r="B249" s="11" t="s">
        <v>771</v>
      </c>
      <c r="C249" s="12" t="s">
        <v>771</v>
      </c>
      <c r="D249" s="13" t="s">
        <v>772</v>
      </c>
      <c r="E249" s="13" t="s">
        <v>773</v>
      </c>
      <c r="G249" s="10"/>
      <c r="H249" s="10" t="s">
        <v>16</v>
      </c>
      <c r="I249" s="10"/>
      <c r="J249" s="10"/>
      <c r="K249" s="10" t="s">
        <v>20</v>
      </c>
    </row>
    <row r="250" spans="1:11" s="11" customFormat="1" ht="18" customHeight="1">
      <c r="A250" s="7">
        <v>84376</v>
      </c>
      <c r="B250" s="11" t="s">
        <v>774</v>
      </c>
      <c r="C250" s="12" t="s">
        <v>774</v>
      </c>
      <c r="D250" s="13" t="s">
        <v>775</v>
      </c>
      <c r="E250" s="13" t="s">
        <v>776</v>
      </c>
      <c r="G250" s="10"/>
      <c r="H250" s="10" t="s">
        <v>16</v>
      </c>
      <c r="I250" s="10"/>
      <c r="J250" s="10"/>
      <c r="K250" s="10" t="s">
        <v>20</v>
      </c>
    </row>
    <row r="251" spans="1:11" s="11" customFormat="1">
      <c r="A251" s="7">
        <v>3207</v>
      </c>
      <c r="B251" s="11" t="s">
        <v>777</v>
      </c>
      <c r="C251" s="12" t="s">
        <v>777</v>
      </c>
      <c r="D251" s="13" t="s">
        <v>778</v>
      </c>
      <c r="E251" s="13" t="s">
        <v>779</v>
      </c>
      <c r="G251" s="10"/>
      <c r="H251" s="10" t="s">
        <v>16</v>
      </c>
      <c r="I251" s="10"/>
      <c r="J251" s="10"/>
      <c r="K251" s="10" t="s">
        <v>20</v>
      </c>
    </row>
    <row r="252" spans="1:11" s="11" customFormat="1">
      <c r="A252" s="7">
        <v>3209</v>
      </c>
      <c r="B252" s="11" t="s">
        <v>780</v>
      </c>
      <c r="C252" s="12" t="s">
        <v>780</v>
      </c>
      <c r="D252" s="13" t="s">
        <v>781</v>
      </c>
      <c r="E252" s="13" t="s">
        <v>779</v>
      </c>
      <c r="G252" s="10"/>
      <c r="H252" s="10" t="s">
        <v>16</v>
      </c>
      <c r="I252" s="10"/>
      <c r="J252" s="10"/>
      <c r="K252" s="10" t="s">
        <v>20</v>
      </c>
    </row>
    <row r="253" spans="1:11" s="11" customFormat="1">
      <c r="A253" s="7">
        <v>3205</v>
      </c>
      <c r="B253" s="11" t="s">
        <v>782</v>
      </c>
      <c r="C253" s="12" t="s">
        <v>782</v>
      </c>
      <c r="D253" s="13" t="s">
        <v>783</v>
      </c>
      <c r="E253" s="13" t="s">
        <v>779</v>
      </c>
      <c r="G253" s="10"/>
      <c r="H253" s="10" t="s">
        <v>16</v>
      </c>
      <c r="I253" s="10"/>
      <c r="J253" s="10"/>
      <c r="K253" s="10" t="s">
        <v>20</v>
      </c>
    </row>
    <row r="254" spans="1:11" s="11" customFormat="1">
      <c r="A254" s="7">
        <v>10481</v>
      </c>
      <c r="B254" s="11" t="s">
        <v>784</v>
      </c>
      <c r="C254" s="12" t="s">
        <v>784</v>
      </c>
      <c r="D254" s="13" t="s">
        <v>785</v>
      </c>
      <c r="E254" s="13" t="s">
        <v>786</v>
      </c>
      <c r="G254" s="10"/>
      <c r="H254" s="10" t="s">
        <v>9</v>
      </c>
      <c r="I254" s="10" t="s">
        <v>35</v>
      </c>
      <c r="J254" s="10"/>
      <c r="K254" s="10" t="s">
        <v>20</v>
      </c>
    </row>
    <row r="255" spans="1:11" s="11" customFormat="1">
      <c r="A255" s="7">
        <v>3227</v>
      </c>
      <c r="B255" s="11" t="s">
        <v>787</v>
      </c>
      <c r="C255" s="12" t="s">
        <v>787</v>
      </c>
      <c r="D255" s="13" t="s">
        <v>788</v>
      </c>
      <c r="E255" s="13" t="s">
        <v>789</v>
      </c>
      <c r="G255" s="10"/>
      <c r="H255" s="10" t="s">
        <v>16</v>
      </c>
      <c r="I255" s="10"/>
      <c r="J255" s="10"/>
      <c r="K255" s="10" t="s">
        <v>20</v>
      </c>
    </row>
    <row r="256" spans="1:11" s="11" customFormat="1">
      <c r="A256" s="7">
        <v>3229</v>
      </c>
      <c r="B256" s="11" t="s">
        <v>790</v>
      </c>
      <c r="C256" s="12" t="s">
        <v>790</v>
      </c>
      <c r="D256" s="13" t="s">
        <v>791</v>
      </c>
      <c r="E256" s="13" t="s">
        <v>789</v>
      </c>
      <c r="G256" s="10"/>
      <c r="H256" s="10" t="s">
        <v>16</v>
      </c>
      <c r="I256" s="10"/>
      <c r="J256" s="10"/>
      <c r="K256" s="10" t="s">
        <v>20</v>
      </c>
    </row>
    <row r="257" spans="1:11" s="11" customFormat="1">
      <c r="A257" s="7">
        <v>3237</v>
      </c>
      <c r="B257" s="11" t="s">
        <v>792</v>
      </c>
      <c r="C257" s="12" t="s">
        <v>792</v>
      </c>
      <c r="D257" s="13" t="s">
        <v>793</v>
      </c>
      <c r="E257" s="13" t="s">
        <v>794</v>
      </c>
      <c r="G257" s="10"/>
      <c r="H257" s="10" t="s">
        <v>16</v>
      </c>
      <c r="I257" s="10"/>
      <c r="J257" s="10"/>
      <c r="K257" s="10" t="s">
        <v>20</v>
      </c>
    </row>
    <row r="258" spans="1:11" s="11" customFormat="1">
      <c r="A258" s="7">
        <v>3239</v>
      </c>
      <c r="B258" s="11" t="s">
        <v>795</v>
      </c>
      <c r="C258" s="12" t="s">
        <v>795</v>
      </c>
      <c r="D258" s="13" t="s">
        <v>796</v>
      </c>
      <c r="E258" s="13" t="s">
        <v>794</v>
      </c>
      <c r="G258" s="10"/>
      <c r="H258" s="10" t="s">
        <v>16</v>
      </c>
      <c r="I258" s="10"/>
      <c r="J258" s="10"/>
      <c r="K258" s="10" t="s">
        <v>20</v>
      </c>
    </row>
    <row r="259" spans="1:11" s="11" customFormat="1">
      <c r="A259" s="7">
        <v>3265</v>
      </c>
      <c r="B259" s="11" t="s">
        <v>797</v>
      </c>
      <c r="C259" s="12" t="s">
        <v>797</v>
      </c>
      <c r="D259" s="13" t="s">
        <v>798</v>
      </c>
      <c r="E259" s="13" t="s">
        <v>253</v>
      </c>
      <c r="F259" s="11" t="s">
        <v>799</v>
      </c>
      <c r="G259" s="10">
        <v>23875798</v>
      </c>
      <c r="H259" s="10" t="s">
        <v>85</v>
      </c>
      <c r="I259" s="10"/>
      <c r="J259" s="10"/>
      <c r="K259" s="10" t="s">
        <v>20</v>
      </c>
    </row>
    <row r="260" spans="1:11" s="11" customFormat="1">
      <c r="A260" s="7">
        <v>3320</v>
      </c>
      <c r="B260" s="11" t="s">
        <v>800</v>
      </c>
      <c r="C260" s="12" t="s">
        <v>800</v>
      </c>
      <c r="D260" s="13" t="s">
        <v>801</v>
      </c>
      <c r="E260" s="13" t="s">
        <v>73</v>
      </c>
      <c r="G260" s="10"/>
      <c r="H260" s="10" t="s">
        <v>16</v>
      </c>
      <c r="I260" s="10"/>
      <c r="J260" s="10"/>
      <c r="K260" s="10" t="s">
        <v>20</v>
      </c>
    </row>
    <row r="261" spans="1:11" s="11" customFormat="1" ht="20.100000000000001" customHeight="1">
      <c r="A261" s="7">
        <v>3326</v>
      </c>
      <c r="B261" s="11" t="s">
        <v>802</v>
      </c>
      <c r="C261" s="12" t="s">
        <v>802</v>
      </c>
      <c r="D261" s="13" t="s">
        <v>803</v>
      </c>
      <c r="E261" s="13" t="s">
        <v>804</v>
      </c>
      <c r="G261" s="10"/>
      <c r="H261" s="10" t="s">
        <v>16</v>
      </c>
      <c r="I261" s="10"/>
      <c r="J261" s="10"/>
      <c r="K261" s="10" t="s">
        <v>20</v>
      </c>
    </row>
    <row r="262" spans="1:11" s="11" customFormat="1" ht="18.95" customHeight="1">
      <c r="A262" s="7">
        <v>3313</v>
      </c>
      <c r="B262" s="5" t="s">
        <v>805</v>
      </c>
      <c r="C262" s="8" t="s">
        <v>805</v>
      </c>
      <c r="D262" s="7" t="s">
        <v>806</v>
      </c>
      <c r="E262" s="7" t="s">
        <v>807</v>
      </c>
      <c r="F262" s="7" t="s">
        <v>808</v>
      </c>
      <c r="G262" s="9">
        <v>26491070</v>
      </c>
      <c r="H262" s="10" t="s">
        <v>16</v>
      </c>
      <c r="I262" s="10"/>
      <c r="J262" s="10"/>
      <c r="K262" s="7"/>
    </row>
    <row r="263" spans="1:11">
      <c r="A263" s="7">
        <v>3417</v>
      </c>
      <c r="B263" s="11" t="s">
        <v>809</v>
      </c>
      <c r="C263" s="12" t="s">
        <v>809</v>
      </c>
      <c r="D263" s="13" t="s">
        <v>810</v>
      </c>
      <c r="E263" s="13" t="s">
        <v>398</v>
      </c>
      <c r="F263" s="11" t="s">
        <v>811</v>
      </c>
      <c r="G263" s="10">
        <v>18931888</v>
      </c>
      <c r="H263" s="10" t="s">
        <v>9</v>
      </c>
      <c r="I263" s="10" t="s">
        <v>35</v>
      </c>
      <c r="K263" s="10" t="s">
        <v>20</v>
      </c>
    </row>
    <row r="264" spans="1:11" s="11" customFormat="1">
      <c r="A264" s="7">
        <v>3418</v>
      </c>
      <c r="B264" s="11" t="s">
        <v>812</v>
      </c>
      <c r="C264" s="12" t="s">
        <v>812</v>
      </c>
      <c r="D264" s="13" t="s">
        <v>813</v>
      </c>
      <c r="E264" s="13" t="s">
        <v>189</v>
      </c>
      <c r="F264" s="18" t="s">
        <v>814</v>
      </c>
      <c r="G264" s="10">
        <v>18931888</v>
      </c>
      <c r="H264" s="10" t="s">
        <v>16</v>
      </c>
      <c r="I264" s="10"/>
      <c r="J264" s="10"/>
      <c r="K264" s="10" t="s">
        <v>20</v>
      </c>
    </row>
    <row r="265" spans="1:11" s="11" customFormat="1">
      <c r="A265" s="7">
        <v>3482</v>
      </c>
      <c r="B265" s="11" t="s">
        <v>815</v>
      </c>
      <c r="C265" s="12" t="s">
        <v>815</v>
      </c>
      <c r="D265" s="13" t="s">
        <v>816</v>
      </c>
      <c r="E265" s="13" t="s">
        <v>572</v>
      </c>
      <c r="G265" s="10"/>
      <c r="H265" s="10" t="s">
        <v>9</v>
      </c>
      <c r="I265" s="10" t="s">
        <v>35</v>
      </c>
      <c r="J265" s="10"/>
      <c r="K265" s="10" t="s">
        <v>20</v>
      </c>
    </row>
    <row r="266" spans="1:11" s="11" customFormat="1">
      <c r="A266" s="7">
        <v>3492</v>
      </c>
      <c r="B266" s="11" t="s">
        <v>817</v>
      </c>
      <c r="C266" s="12" t="s">
        <v>817</v>
      </c>
      <c r="D266" s="13" t="s">
        <v>818</v>
      </c>
      <c r="E266" s="13" t="s">
        <v>73</v>
      </c>
      <c r="G266" s="10"/>
      <c r="H266" s="10" t="s">
        <v>16</v>
      </c>
      <c r="I266" s="10"/>
      <c r="J266" s="10"/>
      <c r="K266" s="10" t="s">
        <v>20</v>
      </c>
    </row>
    <row r="267" spans="1:11" s="11" customFormat="1">
      <c r="A267" s="7">
        <v>50802</v>
      </c>
      <c r="B267" s="11" t="s">
        <v>819</v>
      </c>
      <c r="C267" s="12" t="s">
        <v>819</v>
      </c>
      <c r="D267" s="13" t="s">
        <v>820</v>
      </c>
      <c r="E267" s="13" t="s">
        <v>821</v>
      </c>
      <c r="G267" s="10"/>
      <c r="H267" s="10" t="s">
        <v>16</v>
      </c>
      <c r="I267" s="10"/>
      <c r="J267" s="10"/>
      <c r="K267" s="10" t="s">
        <v>20</v>
      </c>
    </row>
    <row r="268" spans="1:11" s="11" customFormat="1">
      <c r="A268" s="7">
        <v>3535</v>
      </c>
      <c r="B268" s="11" t="s">
        <v>822</v>
      </c>
      <c r="C268" s="12" t="s">
        <v>822</v>
      </c>
      <c r="D268" s="13" t="s">
        <v>823</v>
      </c>
      <c r="E268" s="13" t="s">
        <v>383</v>
      </c>
      <c r="G268" s="10"/>
      <c r="H268" s="10" t="s">
        <v>16</v>
      </c>
      <c r="I268" s="10"/>
      <c r="J268" s="10"/>
      <c r="K268" s="10" t="s">
        <v>20</v>
      </c>
    </row>
    <row r="269" spans="1:11" s="11" customFormat="1">
      <c r="A269" s="7">
        <v>10320</v>
      </c>
      <c r="B269" s="11" t="s">
        <v>824</v>
      </c>
      <c r="C269" s="12" t="s">
        <v>824</v>
      </c>
      <c r="D269" s="13" t="s">
        <v>825</v>
      </c>
      <c r="E269" s="13" t="s">
        <v>826</v>
      </c>
      <c r="G269" s="10"/>
      <c r="H269" s="10" t="s">
        <v>16</v>
      </c>
      <c r="I269" s="10"/>
      <c r="J269" s="10"/>
      <c r="K269" s="10" t="s">
        <v>20</v>
      </c>
    </row>
    <row r="270" spans="1:11" s="11" customFormat="1">
      <c r="A270" s="7">
        <v>3558</v>
      </c>
      <c r="B270" s="11" t="s">
        <v>827</v>
      </c>
      <c r="C270" s="12" t="s">
        <v>827</v>
      </c>
      <c r="D270" s="13" t="s">
        <v>828</v>
      </c>
      <c r="E270" s="13" t="s">
        <v>829</v>
      </c>
      <c r="G270" s="10"/>
      <c r="H270" s="10" t="s">
        <v>16</v>
      </c>
      <c r="I270" s="10"/>
      <c r="J270" s="10"/>
      <c r="K270" s="10" t="s">
        <v>20</v>
      </c>
    </row>
    <row r="271" spans="1:11" s="11" customFormat="1">
      <c r="A271" s="7">
        <v>50615</v>
      </c>
      <c r="B271" s="11" t="s">
        <v>830</v>
      </c>
      <c r="C271" s="12" t="s">
        <v>830</v>
      </c>
      <c r="D271" s="13" t="s">
        <v>831</v>
      </c>
      <c r="E271" s="13" t="s">
        <v>832</v>
      </c>
      <c r="G271" s="10"/>
      <c r="H271" s="10" t="s">
        <v>16</v>
      </c>
      <c r="I271" s="10"/>
      <c r="J271" s="10"/>
      <c r="K271" s="10" t="s">
        <v>20</v>
      </c>
    </row>
    <row r="272" spans="1:11" s="11" customFormat="1">
      <c r="A272" s="7">
        <v>3572</v>
      </c>
      <c r="B272" s="11" t="s">
        <v>833</v>
      </c>
      <c r="C272" s="12" t="s">
        <v>833</v>
      </c>
      <c r="D272" s="13" t="s">
        <v>834</v>
      </c>
      <c r="E272" s="13" t="s">
        <v>835</v>
      </c>
      <c r="G272" s="10"/>
      <c r="H272" s="10" t="s">
        <v>16</v>
      </c>
      <c r="I272" s="10"/>
      <c r="J272" s="10"/>
      <c r="K272" s="10" t="s">
        <v>20</v>
      </c>
    </row>
    <row r="273" spans="1:11" s="11" customFormat="1">
      <c r="A273" s="7">
        <v>3575</v>
      </c>
      <c r="B273" s="11" t="s">
        <v>836</v>
      </c>
      <c r="C273" s="12" t="s">
        <v>836</v>
      </c>
      <c r="D273" s="13" t="s">
        <v>837</v>
      </c>
      <c r="E273" s="13" t="s">
        <v>838</v>
      </c>
      <c r="G273" s="10"/>
      <c r="H273" s="10" t="s">
        <v>16</v>
      </c>
      <c r="I273" s="10"/>
      <c r="J273" s="10"/>
      <c r="K273" s="10" t="s">
        <v>20</v>
      </c>
    </row>
    <row r="274" spans="1:11" s="11" customFormat="1">
      <c r="A274" s="7">
        <v>3662</v>
      </c>
      <c r="B274" s="11" t="s">
        <v>839</v>
      </c>
      <c r="C274" s="12" t="s">
        <v>839</v>
      </c>
      <c r="D274" s="13" t="s">
        <v>840</v>
      </c>
      <c r="E274" s="13" t="s">
        <v>841</v>
      </c>
      <c r="G274" s="10"/>
      <c r="H274" s="10" t="s">
        <v>16</v>
      </c>
      <c r="I274" s="10"/>
      <c r="J274" s="10"/>
      <c r="K274" s="10" t="s">
        <v>20</v>
      </c>
    </row>
    <row r="275" spans="1:11" s="11" customFormat="1">
      <c r="A275" s="7">
        <v>3394</v>
      </c>
      <c r="B275" s="5" t="s">
        <v>842</v>
      </c>
      <c r="C275" s="8" t="s">
        <v>842</v>
      </c>
      <c r="D275" s="7" t="s">
        <v>843</v>
      </c>
      <c r="E275" s="7" t="s">
        <v>844</v>
      </c>
      <c r="F275" s="7"/>
      <c r="G275" s="10"/>
      <c r="H275" s="10" t="s">
        <v>16</v>
      </c>
      <c r="I275" s="10"/>
      <c r="J275" s="10"/>
      <c r="K275" s="7"/>
    </row>
    <row r="276" spans="1:11">
      <c r="A276" s="7">
        <v>3702</v>
      </c>
      <c r="B276" s="11" t="s">
        <v>845</v>
      </c>
      <c r="C276" s="14" t="s">
        <v>845</v>
      </c>
      <c r="D276" s="15" t="s">
        <v>846</v>
      </c>
      <c r="E276" s="15" t="s">
        <v>847</v>
      </c>
      <c r="F276" s="16" t="s">
        <v>848</v>
      </c>
      <c r="G276" s="17">
        <v>19425169</v>
      </c>
      <c r="H276" s="10" t="s">
        <v>10</v>
      </c>
      <c r="J276" s="10" t="s">
        <v>35</v>
      </c>
      <c r="K276" s="10" t="s">
        <v>20</v>
      </c>
    </row>
    <row r="277" spans="1:11" s="11" customFormat="1">
      <c r="A277" s="7">
        <v>84522</v>
      </c>
      <c r="B277" s="5" t="s">
        <v>849</v>
      </c>
      <c r="C277" s="8" t="s">
        <v>849</v>
      </c>
      <c r="D277" s="7" t="s">
        <v>850</v>
      </c>
      <c r="E277" s="7" t="s">
        <v>591</v>
      </c>
      <c r="F277" s="5" t="s">
        <v>851</v>
      </c>
      <c r="G277" s="9">
        <v>25129144</v>
      </c>
      <c r="H277" s="10" t="s">
        <v>16</v>
      </c>
      <c r="I277" s="10"/>
      <c r="J277" s="10"/>
      <c r="K277" s="7"/>
    </row>
    <row r="278" spans="1:11">
      <c r="A278" s="7">
        <v>3716</v>
      </c>
      <c r="B278" s="11" t="s">
        <v>852</v>
      </c>
      <c r="C278" s="12" t="s">
        <v>852</v>
      </c>
      <c r="D278" s="13" t="s">
        <v>853</v>
      </c>
      <c r="E278" s="13" t="s">
        <v>854</v>
      </c>
      <c r="F278" s="11"/>
      <c r="H278" s="10" t="s">
        <v>10</v>
      </c>
      <c r="J278" s="10" t="s">
        <v>35</v>
      </c>
      <c r="K278" s="10" t="s">
        <v>20</v>
      </c>
    </row>
    <row r="279" spans="1:11" s="11" customFormat="1">
      <c r="A279" s="7">
        <v>3717</v>
      </c>
      <c r="B279" s="11" t="s">
        <v>855</v>
      </c>
      <c r="C279" s="12" t="s">
        <v>855</v>
      </c>
      <c r="D279" s="13" t="s">
        <v>856</v>
      </c>
      <c r="E279" s="13" t="s">
        <v>857</v>
      </c>
      <c r="G279" s="10">
        <v>16603627</v>
      </c>
      <c r="H279" s="10" t="s">
        <v>10</v>
      </c>
      <c r="I279" s="10"/>
      <c r="J279" s="10" t="s">
        <v>35</v>
      </c>
      <c r="K279" s="10" t="s">
        <v>20</v>
      </c>
    </row>
    <row r="280" spans="1:11" s="11" customFormat="1">
      <c r="A280" s="7">
        <v>3718</v>
      </c>
      <c r="B280" s="11" t="s">
        <v>858</v>
      </c>
      <c r="C280" s="12" t="s">
        <v>858</v>
      </c>
      <c r="D280" s="13" t="s">
        <v>859</v>
      </c>
      <c r="E280" s="13" t="s">
        <v>860</v>
      </c>
      <c r="G280" s="10"/>
      <c r="H280" s="10" t="s">
        <v>10</v>
      </c>
      <c r="I280" s="10"/>
      <c r="J280" s="10" t="s">
        <v>35</v>
      </c>
      <c r="K280" s="10" t="s">
        <v>20</v>
      </c>
    </row>
    <row r="281" spans="1:11" s="11" customFormat="1">
      <c r="A281" s="7">
        <v>221895</v>
      </c>
      <c r="B281" s="11" t="s">
        <v>861</v>
      </c>
      <c r="C281" s="12" t="s">
        <v>861</v>
      </c>
      <c r="D281" s="13" t="s">
        <v>862</v>
      </c>
      <c r="E281" s="13" t="s">
        <v>863</v>
      </c>
      <c r="G281" s="10"/>
      <c r="H281" s="10" t="s">
        <v>16</v>
      </c>
      <c r="I281" s="10"/>
      <c r="J281" s="10"/>
      <c r="K281" s="10" t="s">
        <v>20</v>
      </c>
    </row>
    <row r="282" spans="1:11" s="11" customFormat="1">
      <c r="A282" s="7">
        <v>3725</v>
      </c>
      <c r="B282" s="11" t="s">
        <v>864</v>
      </c>
      <c r="C282" s="12" t="s">
        <v>864</v>
      </c>
      <c r="D282" s="13" t="s">
        <v>865</v>
      </c>
      <c r="E282" s="13" t="s">
        <v>866</v>
      </c>
      <c r="G282" s="10"/>
      <c r="H282" s="10" t="s">
        <v>16</v>
      </c>
      <c r="I282" s="10"/>
      <c r="J282" s="10"/>
      <c r="K282" s="10" t="s">
        <v>20</v>
      </c>
    </row>
    <row r="283" spans="1:11" s="11" customFormat="1">
      <c r="A283" s="7">
        <v>7994</v>
      </c>
      <c r="B283" s="11" t="s">
        <v>867</v>
      </c>
      <c r="C283" s="12" t="s">
        <v>867</v>
      </c>
      <c r="D283" s="13" t="s">
        <v>868</v>
      </c>
      <c r="E283" s="13" t="s">
        <v>869</v>
      </c>
      <c r="G283" s="10"/>
      <c r="H283" s="10" t="s">
        <v>16</v>
      </c>
      <c r="I283" s="10"/>
      <c r="J283" s="10"/>
      <c r="K283" s="10" t="s">
        <v>20</v>
      </c>
    </row>
    <row r="284" spans="1:11" s="11" customFormat="1">
      <c r="A284" s="7">
        <v>23522</v>
      </c>
      <c r="B284" s="11" t="s">
        <v>870</v>
      </c>
      <c r="C284" s="12" t="s">
        <v>870</v>
      </c>
      <c r="D284" s="13" t="s">
        <v>871</v>
      </c>
      <c r="E284" s="13" t="s">
        <v>872</v>
      </c>
      <c r="G284" s="10"/>
      <c r="H284" s="10" t="s">
        <v>16</v>
      </c>
      <c r="I284" s="10"/>
      <c r="J284" s="10"/>
      <c r="K284" s="10" t="s">
        <v>20</v>
      </c>
    </row>
    <row r="285" spans="1:11" s="11" customFormat="1">
      <c r="A285" s="7">
        <v>5927</v>
      </c>
      <c r="B285" s="11" t="s">
        <v>873</v>
      </c>
      <c r="C285" s="12" t="s">
        <v>873</v>
      </c>
      <c r="D285" s="13" t="s">
        <v>874</v>
      </c>
      <c r="E285" s="13" t="s">
        <v>875</v>
      </c>
      <c r="G285" s="10"/>
      <c r="H285" s="10" t="s">
        <v>16</v>
      </c>
      <c r="I285" s="10"/>
      <c r="J285" s="10"/>
      <c r="K285" s="10" t="s">
        <v>20</v>
      </c>
    </row>
    <row r="286" spans="1:11" s="11" customFormat="1">
      <c r="A286" s="7">
        <v>8242</v>
      </c>
      <c r="B286" s="11" t="s">
        <v>876</v>
      </c>
      <c r="C286" s="12" t="s">
        <v>876</v>
      </c>
      <c r="D286" s="13" t="s">
        <v>877</v>
      </c>
      <c r="E286" s="13" t="s">
        <v>878</v>
      </c>
      <c r="G286" s="10"/>
      <c r="H286" s="10" t="s">
        <v>16</v>
      </c>
      <c r="I286" s="10"/>
      <c r="J286" s="10"/>
      <c r="K286" s="10" t="s">
        <v>20</v>
      </c>
    </row>
    <row r="287" spans="1:11" s="11" customFormat="1">
      <c r="A287" s="7">
        <v>7403</v>
      </c>
      <c r="B287" s="11" t="s">
        <v>879</v>
      </c>
      <c r="C287" s="12" t="s">
        <v>879</v>
      </c>
      <c r="D287" s="13" t="s">
        <v>880</v>
      </c>
      <c r="E287" s="13" t="s">
        <v>881</v>
      </c>
      <c r="G287" s="10"/>
      <c r="H287" s="10" t="s">
        <v>16</v>
      </c>
      <c r="I287" s="10"/>
      <c r="J287" s="10"/>
      <c r="K287" s="10" t="s">
        <v>20</v>
      </c>
    </row>
    <row r="288" spans="1:11" s="11" customFormat="1">
      <c r="A288" s="7">
        <v>3791</v>
      </c>
      <c r="B288" s="11" t="s">
        <v>882</v>
      </c>
      <c r="C288" s="12" t="s">
        <v>882</v>
      </c>
      <c r="D288" s="13" t="s">
        <v>883</v>
      </c>
      <c r="E288" s="13" t="s">
        <v>884</v>
      </c>
      <c r="G288" s="10"/>
      <c r="H288" s="10" t="s">
        <v>10</v>
      </c>
      <c r="I288" s="10"/>
      <c r="J288" s="10" t="s">
        <v>35</v>
      </c>
      <c r="K288" s="10" t="s">
        <v>20</v>
      </c>
    </row>
    <row r="289" spans="1:11" s="11" customFormat="1">
      <c r="A289" s="7">
        <v>2531</v>
      </c>
      <c r="B289" s="11" t="s">
        <v>885</v>
      </c>
      <c r="C289" s="12" t="s">
        <v>885</v>
      </c>
      <c r="D289" s="13" t="s">
        <v>886</v>
      </c>
      <c r="E289" s="13" t="s">
        <v>887</v>
      </c>
      <c r="G289" s="10"/>
      <c r="H289" s="10" t="s">
        <v>16</v>
      </c>
      <c r="I289" s="10"/>
      <c r="J289" s="10"/>
      <c r="K289" s="10" t="s">
        <v>20</v>
      </c>
    </row>
    <row r="290" spans="1:11" s="11" customFormat="1">
      <c r="A290" s="7">
        <v>57670</v>
      </c>
      <c r="B290" s="11" t="s">
        <v>888</v>
      </c>
      <c r="C290" s="12" t="s">
        <v>888</v>
      </c>
      <c r="D290" s="13" t="s">
        <v>888</v>
      </c>
      <c r="E290" s="13" t="s">
        <v>202</v>
      </c>
      <c r="G290" s="10"/>
      <c r="H290" s="10" t="s">
        <v>16</v>
      </c>
      <c r="I290" s="10"/>
      <c r="J290" s="10"/>
      <c r="K290" s="10" t="s">
        <v>20</v>
      </c>
    </row>
    <row r="291" spans="1:11" s="11" customFormat="1">
      <c r="A291" s="7">
        <v>3799</v>
      </c>
      <c r="B291" s="11" t="s">
        <v>889</v>
      </c>
      <c r="C291" s="12" t="s">
        <v>889</v>
      </c>
      <c r="D291" s="13" t="s">
        <v>890</v>
      </c>
      <c r="E291" s="13" t="s">
        <v>891</v>
      </c>
      <c r="G291" s="10"/>
      <c r="H291" s="10" t="s">
        <v>16</v>
      </c>
      <c r="I291" s="10"/>
      <c r="J291" s="10"/>
      <c r="K291" s="10" t="s">
        <v>20</v>
      </c>
    </row>
    <row r="292" spans="1:11" s="11" customFormat="1">
      <c r="A292" s="7">
        <v>3815</v>
      </c>
      <c r="B292" s="11" t="s">
        <v>892</v>
      </c>
      <c r="C292" s="12" t="s">
        <v>892</v>
      </c>
      <c r="D292" s="13" t="s">
        <v>893</v>
      </c>
      <c r="E292" s="13" t="s">
        <v>365</v>
      </c>
      <c r="G292" s="10">
        <v>11073817</v>
      </c>
      <c r="H292" s="10" t="s">
        <v>10</v>
      </c>
      <c r="I292" s="10"/>
      <c r="J292" s="10" t="s">
        <v>35</v>
      </c>
      <c r="K292" s="10" t="s">
        <v>20</v>
      </c>
    </row>
    <row r="293" spans="1:11" s="11" customFormat="1">
      <c r="A293" s="7">
        <v>9314</v>
      </c>
      <c r="B293" s="5" t="s">
        <v>894</v>
      </c>
      <c r="C293" s="8" t="s">
        <v>894</v>
      </c>
      <c r="D293" s="7" t="s">
        <v>895</v>
      </c>
      <c r="E293" s="7" t="s">
        <v>896</v>
      </c>
      <c r="F293" s="7"/>
      <c r="G293" s="10"/>
      <c r="H293" s="10" t="s">
        <v>16</v>
      </c>
      <c r="I293" s="10"/>
      <c r="J293" s="10"/>
      <c r="K293" s="7"/>
    </row>
    <row r="294" spans="1:11">
      <c r="A294" s="7">
        <v>1316</v>
      </c>
      <c r="B294" s="11" t="s">
        <v>897</v>
      </c>
      <c r="C294" s="12" t="s">
        <v>897</v>
      </c>
      <c r="D294" s="13" t="s">
        <v>898</v>
      </c>
      <c r="E294" s="13" t="s">
        <v>706</v>
      </c>
      <c r="F294" s="11"/>
      <c r="H294" s="10" t="s">
        <v>9</v>
      </c>
      <c r="I294" s="10" t="s">
        <v>35</v>
      </c>
      <c r="K294" s="10" t="s">
        <v>20</v>
      </c>
    </row>
    <row r="295" spans="1:11" s="11" customFormat="1">
      <c r="A295" s="7">
        <v>3817</v>
      </c>
      <c r="B295" s="11" t="s">
        <v>899</v>
      </c>
      <c r="C295" s="12" t="s">
        <v>899</v>
      </c>
      <c r="D295" s="13" t="s">
        <v>900</v>
      </c>
      <c r="E295" s="13" t="s">
        <v>901</v>
      </c>
      <c r="G295" s="10"/>
      <c r="H295" s="10" t="s">
        <v>16</v>
      </c>
      <c r="I295" s="10"/>
      <c r="J295" s="10"/>
      <c r="K295" s="10" t="s">
        <v>20</v>
      </c>
    </row>
    <row r="296" spans="1:11" s="11" customFormat="1">
      <c r="A296" s="7">
        <v>4297</v>
      </c>
      <c r="B296" s="11" t="s">
        <v>902</v>
      </c>
      <c r="C296" s="12" t="s">
        <v>902</v>
      </c>
      <c r="D296" s="13" t="s">
        <v>903</v>
      </c>
      <c r="E296" s="13" t="s">
        <v>904</v>
      </c>
      <c r="G296" s="10"/>
      <c r="H296" s="10" t="s">
        <v>16</v>
      </c>
      <c r="I296" s="10"/>
      <c r="J296" s="10"/>
      <c r="K296" s="10" t="s">
        <v>20</v>
      </c>
    </row>
    <row r="297" spans="1:11" s="11" customFormat="1">
      <c r="A297" s="7">
        <v>58508</v>
      </c>
      <c r="B297" s="11" t="s">
        <v>905</v>
      </c>
      <c r="C297" s="12" t="s">
        <v>905</v>
      </c>
      <c r="D297" s="13" t="s">
        <v>906</v>
      </c>
      <c r="E297" s="13" t="s">
        <v>907</v>
      </c>
      <c r="G297" s="10"/>
      <c r="H297" s="10" t="s">
        <v>16</v>
      </c>
      <c r="I297" s="10"/>
      <c r="J297" s="10"/>
      <c r="K297" s="10" t="s">
        <v>20</v>
      </c>
    </row>
    <row r="298" spans="1:11" s="11" customFormat="1">
      <c r="A298" s="7">
        <v>8085</v>
      </c>
      <c r="B298" s="11" t="s">
        <v>908</v>
      </c>
      <c r="C298" s="12" t="s">
        <v>908</v>
      </c>
      <c r="D298" s="13" t="s">
        <v>909</v>
      </c>
      <c r="E298" s="13" t="s">
        <v>466</v>
      </c>
      <c r="G298" s="10"/>
      <c r="H298" s="10" t="s">
        <v>16</v>
      </c>
      <c r="I298" s="10"/>
      <c r="J298" s="10"/>
      <c r="K298" s="10" t="s">
        <v>20</v>
      </c>
    </row>
    <row r="299" spans="1:11" s="11" customFormat="1">
      <c r="A299" s="7">
        <v>3845</v>
      </c>
      <c r="B299" s="11" t="s">
        <v>910</v>
      </c>
      <c r="C299" s="12" t="s">
        <v>910</v>
      </c>
      <c r="D299" s="13" t="s">
        <v>911</v>
      </c>
      <c r="E299" s="13" t="s">
        <v>912</v>
      </c>
      <c r="F299" s="11" t="s">
        <v>15</v>
      </c>
      <c r="G299" s="10">
        <v>23875798</v>
      </c>
      <c r="H299" s="10" t="s">
        <v>85</v>
      </c>
      <c r="I299" s="10"/>
      <c r="J299" s="10"/>
      <c r="K299" s="10" t="s">
        <v>20</v>
      </c>
    </row>
    <row r="300" spans="1:11" s="11" customFormat="1">
      <c r="A300" s="7">
        <v>3895</v>
      </c>
      <c r="B300" s="11" t="s">
        <v>913</v>
      </c>
      <c r="C300" s="12" t="s">
        <v>913</v>
      </c>
      <c r="D300" s="13" t="s">
        <v>914</v>
      </c>
      <c r="E300" s="13" t="s">
        <v>915</v>
      </c>
      <c r="G300" s="10"/>
      <c r="H300" s="10" t="s">
        <v>16</v>
      </c>
      <c r="I300" s="10"/>
      <c r="J300" s="10"/>
      <c r="K300" s="10" t="s">
        <v>20</v>
      </c>
    </row>
    <row r="301" spans="1:11" s="11" customFormat="1">
      <c r="A301" s="7">
        <v>3911</v>
      </c>
      <c r="B301" s="11" t="s">
        <v>916</v>
      </c>
      <c r="C301" s="12" t="s">
        <v>916</v>
      </c>
      <c r="D301" s="13" t="s">
        <v>917</v>
      </c>
      <c r="E301" s="13" t="s">
        <v>918</v>
      </c>
      <c r="F301" s="11" t="s">
        <v>194</v>
      </c>
      <c r="G301" s="10">
        <v>23539595</v>
      </c>
      <c r="H301" s="10" t="s">
        <v>16</v>
      </c>
      <c r="I301" s="10"/>
      <c r="J301" s="10"/>
      <c r="K301" s="10" t="s">
        <v>20</v>
      </c>
    </row>
    <row r="302" spans="1:11" s="11" customFormat="1">
      <c r="A302" s="7">
        <v>28956</v>
      </c>
      <c r="B302" s="5" t="s">
        <v>919</v>
      </c>
      <c r="C302" s="8" t="s">
        <v>919</v>
      </c>
      <c r="D302" s="7" t="s">
        <v>920</v>
      </c>
      <c r="E302" s="7" t="s">
        <v>921</v>
      </c>
      <c r="F302" s="7"/>
      <c r="G302" s="10"/>
      <c r="H302" s="10" t="s">
        <v>16</v>
      </c>
      <c r="I302" s="10"/>
      <c r="J302" s="10"/>
      <c r="K302" s="7"/>
    </row>
    <row r="303" spans="1:11">
      <c r="A303" s="7">
        <v>3927</v>
      </c>
      <c r="B303" s="11" t="s">
        <v>922</v>
      </c>
      <c r="C303" s="12" t="s">
        <v>922</v>
      </c>
      <c r="D303" s="13" t="s">
        <v>923</v>
      </c>
      <c r="E303" s="13" t="s">
        <v>924</v>
      </c>
      <c r="F303" s="11"/>
      <c r="H303" s="10" t="s">
        <v>16</v>
      </c>
      <c r="K303" s="10" t="s">
        <v>20</v>
      </c>
    </row>
    <row r="304" spans="1:11" s="11" customFormat="1">
      <c r="A304" s="7">
        <v>3932</v>
      </c>
      <c r="B304" s="11" t="s">
        <v>925</v>
      </c>
      <c r="C304" s="12" t="s">
        <v>925</v>
      </c>
      <c r="D304" s="13" t="s">
        <v>926</v>
      </c>
      <c r="E304" s="13" t="s">
        <v>418</v>
      </c>
      <c r="G304" s="10"/>
      <c r="H304" s="10" t="s">
        <v>10</v>
      </c>
      <c r="I304" s="10"/>
      <c r="J304" s="10" t="s">
        <v>35</v>
      </c>
      <c r="K304" s="10" t="s">
        <v>20</v>
      </c>
    </row>
    <row r="305" spans="1:11" s="11" customFormat="1">
      <c r="A305" s="7">
        <v>3936</v>
      </c>
      <c r="B305" s="11" t="s">
        <v>927</v>
      </c>
      <c r="C305" s="12" t="s">
        <v>927</v>
      </c>
      <c r="D305" s="13" t="s">
        <v>928</v>
      </c>
      <c r="E305" s="13" t="s">
        <v>929</v>
      </c>
      <c r="G305" s="10"/>
      <c r="H305" s="10" t="s">
        <v>16</v>
      </c>
      <c r="I305" s="10"/>
      <c r="J305" s="10"/>
      <c r="K305" s="10" t="s">
        <v>20</v>
      </c>
    </row>
    <row r="306" spans="1:11" s="11" customFormat="1">
      <c r="A306" s="7">
        <v>10186</v>
      </c>
      <c r="B306" s="11" t="s">
        <v>930</v>
      </c>
      <c r="C306" s="12" t="s">
        <v>930</v>
      </c>
      <c r="D306" s="13" t="s">
        <v>931</v>
      </c>
      <c r="E306" s="13" t="s">
        <v>657</v>
      </c>
      <c r="G306" s="10"/>
      <c r="H306" s="10" t="s">
        <v>16</v>
      </c>
      <c r="I306" s="10"/>
      <c r="J306" s="10"/>
      <c r="K306" s="10" t="s">
        <v>20</v>
      </c>
    </row>
    <row r="307" spans="1:11" s="11" customFormat="1">
      <c r="A307" s="7">
        <v>3977</v>
      </c>
      <c r="B307" s="11" t="s">
        <v>932</v>
      </c>
      <c r="C307" s="12" t="s">
        <v>932</v>
      </c>
      <c r="D307" s="13" t="s">
        <v>933</v>
      </c>
      <c r="E307" s="13" t="s">
        <v>934</v>
      </c>
      <c r="G307" s="10"/>
      <c r="H307" s="10" t="s">
        <v>16</v>
      </c>
      <c r="I307" s="10"/>
      <c r="J307" s="10"/>
      <c r="K307" s="10" t="s">
        <v>20</v>
      </c>
    </row>
    <row r="308" spans="1:11" s="11" customFormat="1">
      <c r="A308" s="7">
        <v>3981</v>
      </c>
      <c r="B308" s="5" t="s">
        <v>935</v>
      </c>
      <c r="C308" s="8" t="s">
        <v>935</v>
      </c>
      <c r="D308" s="7" t="s">
        <v>936</v>
      </c>
      <c r="E308" s="7" t="s">
        <v>937</v>
      </c>
      <c r="F308" s="7" t="s">
        <v>938</v>
      </c>
      <c r="G308" s="9">
        <v>27717373</v>
      </c>
      <c r="H308" s="10" t="s">
        <v>132</v>
      </c>
      <c r="I308" s="10"/>
      <c r="J308" s="10"/>
      <c r="K308" s="7"/>
    </row>
    <row r="309" spans="1:11">
      <c r="A309" s="7">
        <v>4004</v>
      </c>
      <c r="B309" s="11" t="s">
        <v>939</v>
      </c>
      <c r="C309" s="12" t="s">
        <v>939</v>
      </c>
      <c r="D309" s="13" t="s">
        <v>940</v>
      </c>
      <c r="E309" s="13" t="s">
        <v>597</v>
      </c>
      <c r="F309" s="11"/>
      <c r="H309" s="10" t="s">
        <v>16</v>
      </c>
      <c r="K309" s="10" t="s">
        <v>20</v>
      </c>
    </row>
    <row r="310" spans="1:11" s="11" customFormat="1">
      <c r="A310" s="7">
        <v>4005</v>
      </c>
      <c r="B310" s="11" t="s">
        <v>941</v>
      </c>
      <c r="C310" s="12" t="s">
        <v>941</v>
      </c>
      <c r="D310" s="13" t="s">
        <v>942</v>
      </c>
      <c r="E310" s="13" t="s">
        <v>943</v>
      </c>
      <c r="G310" s="10"/>
      <c r="H310" s="10" t="s">
        <v>16</v>
      </c>
      <c r="I310" s="10"/>
      <c r="J310" s="10"/>
      <c r="K310" s="10" t="s">
        <v>20</v>
      </c>
    </row>
    <row r="311" spans="1:11" s="11" customFormat="1">
      <c r="A311" s="7">
        <v>4026</v>
      </c>
      <c r="B311" s="11" t="s">
        <v>944</v>
      </c>
      <c r="C311" s="12" t="s">
        <v>944</v>
      </c>
      <c r="D311" s="13" t="s">
        <v>945</v>
      </c>
      <c r="E311" s="13" t="s">
        <v>946</v>
      </c>
      <c r="G311" s="10"/>
      <c r="H311" s="10" t="s">
        <v>16</v>
      </c>
      <c r="I311" s="10"/>
      <c r="J311" s="10"/>
      <c r="K311" s="10" t="s">
        <v>20</v>
      </c>
    </row>
    <row r="312" spans="1:11" s="11" customFormat="1">
      <c r="A312" s="7">
        <v>121227</v>
      </c>
      <c r="B312" s="11" t="s">
        <v>947</v>
      </c>
      <c r="C312" s="12" t="s">
        <v>947</v>
      </c>
      <c r="D312" s="13" t="s">
        <v>948</v>
      </c>
      <c r="E312" s="13" t="s">
        <v>949</v>
      </c>
      <c r="G312" s="10"/>
      <c r="H312" s="10" t="s">
        <v>9</v>
      </c>
      <c r="I312" s="10" t="s">
        <v>35</v>
      </c>
      <c r="J312" s="10"/>
      <c r="K312" s="10" t="s">
        <v>20</v>
      </c>
    </row>
    <row r="313" spans="1:11" s="11" customFormat="1">
      <c r="A313" s="7">
        <v>4066</v>
      </c>
      <c r="B313" s="11" t="s">
        <v>950</v>
      </c>
      <c r="C313" s="12" t="s">
        <v>950</v>
      </c>
      <c r="D313" s="13" t="s">
        <v>951</v>
      </c>
      <c r="E313" s="13" t="s">
        <v>528</v>
      </c>
      <c r="G313" s="10"/>
      <c r="H313" s="10" t="s">
        <v>16</v>
      </c>
      <c r="I313" s="10"/>
      <c r="J313" s="10"/>
      <c r="K313" s="10" t="s">
        <v>20</v>
      </c>
    </row>
    <row r="314" spans="1:11" s="11" customFormat="1">
      <c r="A314" s="7">
        <v>1130</v>
      </c>
      <c r="B314" s="5" t="s">
        <v>952</v>
      </c>
      <c r="C314" s="8" t="s">
        <v>952</v>
      </c>
      <c r="D314" s="7" t="s">
        <v>953</v>
      </c>
      <c r="E314" s="7" t="s">
        <v>954</v>
      </c>
      <c r="F314" s="5" t="s">
        <v>955</v>
      </c>
      <c r="G314" s="9">
        <v>18043242</v>
      </c>
      <c r="H314" s="10" t="s">
        <v>16</v>
      </c>
      <c r="I314" s="10"/>
      <c r="J314" s="10"/>
      <c r="K314" s="7"/>
    </row>
    <row r="315" spans="1:11">
      <c r="A315" s="7">
        <v>8216</v>
      </c>
      <c r="B315" s="5" t="s">
        <v>956</v>
      </c>
      <c r="C315" s="8" t="s">
        <v>956</v>
      </c>
      <c r="D315" s="5" t="s">
        <v>957</v>
      </c>
      <c r="E315" s="7" t="s">
        <v>958</v>
      </c>
    </row>
    <row r="316" spans="1:11">
      <c r="A316" s="7">
        <v>4094</v>
      </c>
      <c r="B316" s="11" t="s">
        <v>959</v>
      </c>
      <c r="C316" s="12" t="s">
        <v>959</v>
      </c>
      <c r="D316" s="13" t="s">
        <v>960</v>
      </c>
      <c r="E316" s="13" t="s">
        <v>961</v>
      </c>
      <c r="F316" s="11"/>
      <c r="H316" s="10" t="s">
        <v>9</v>
      </c>
      <c r="I316" s="10" t="s">
        <v>35</v>
      </c>
      <c r="K316" s="10" t="s">
        <v>20</v>
      </c>
    </row>
    <row r="317" spans="1:11" s="11" customFormat="1">
      <c r="A317" s="7">
        <v>9935</v>
      </c>
      <c r="B317" s="11" t="s">
        <v>962</v>
      </c>
      <c r="C317" s="12" t="s">
        <v>962</v>
      </c>
      <c r="D317" s="13" t="s">
        <v>963</v>
      </c>
      <c r="E317" s="13" t="s">
        <v>964</v>
      </c>
      <c r="G317" s="10"/>
      <c r="H317" s="10" t="s">
        <v>9</v>
      </c>
      <c r="I317" s="10" t="s">
        <v>35</v>
      </c>
      <c r="J317" s="10"/>
      <c r="K317" s="10" t="s">
        <v>20</v>
      </c>
    </row>
    <row r="318" spans="1:11" s="11" customFormat="1" ht="30">
      <c r="A318" s="7">
        <v>378938</v>
      </c>
      <c r="B318" s="11" t="s">
        <v>965</v>
      </c>
      <c r="C318" s="12" t="s">
        <v>965</v>
      </c>
      <c r="D318" s="13" t="s">
        <v>966</v>
      </c>
      <c r="E318" s="13" t="s">
        <v>967</v>
      </c>
      <c r="G318" s="10"/>
      <c r="H318" s="10" t="s">
        <v>16</v>
      </c>
      <c r="I318" s="10"/>
      <c r="J318" s="10"/>
      <c r="K318" s="10" t="s">
        <v>20</v>
      </c>
    </row>
    <row r="319" spans="1:11" s="11" customFormat="1">
      <c r="A319" s="7">
        <v>10892</v>
      </c>
      <c r="B319" s="11" t="s">
        <v>968</v>
      </c>
      <c r="C319" s="12" t="s">
        <v>968</v>
      </c>
      <c r="D319" s="13" t="s">
        <v>969</v>
      </c>
      <c r="E319" s="13" t="s">
        <v>887</v>
      </c>
      <c r="G319" s="10"/>
      <c r="H319" s="10" t="s">
        <v>16</v>
      </c>
      <c r="I319" s="10"/>
      <c r="J319" s="10"/>
      <c r="K319" s="10" t="s">
        <v>20</v>
      </c>
    </row>
    <row r="320" spans="1:11" s="11" customFormat="1">
      <c r="A320" s="7">
        <v>84441</v>
      </c>
      <c r="B320" s="11" t="s">
        <v>970</v>
      </c>
      <c r="C320" s="12" t="s">
        <v>970</v>
      </c>
      <c r="D320" s="13" t="s">
        <v>971</v>
      </c>
      <c r="E320" s="13" t="s">
        <v>972</v>
      </c>
      <c r="G320" s="10"/>
      <c r="H320" s="10" t="s">
        <v>16</v>
      </c>
      <c r="I320" s="10"/>
      <c r="J320" s="10"/>
      <c r="K320" s="10" t="s">
        <v>20</v>
      </c>
    </row>
    <row r="321" spans="1:11" s="11" customFormat="1">
      <c r="A321" s="7">
        <v>5604</v>
      </c>
      <c r="B321" s="11" t="s">
        <v>973</v>
      </c>
      <c r="C321" s="12" t="s">
        <v>973</v>
      </c>
      <c r="D321" s="13" t="s">
        <v>974</v>
      </c>
      <c r="E321" s="13" t="s">
        <v>975</v>
      </c>
      <c r="F321" s="11" t="s">
        <v>203</v>
      </c>
      <c r="G321" s="10">
        <v>23875798</v>
      </c>
      <c r="H321" s="10" t="s">
        <v>85</v>
      </c>
      <c r="I321" s="10"/>
      <c r="J321" s="10" t="s">
        <v>35</v>
      </c>
      <c r="K321" s="10" t="s">
        <v>20</v>
      </c>
    </row>
    <row r="322" spans="1:11" s="11" customFormat="1">
      <c r="A322" s="7">
        <v>5605</v>
      </c>
      <c r="B322" s="11" t="s">
        <v>976</v>
      </c>
      <c r="C322" s="12" t="s">
        <v>976</v>
      </c>
      <c r="D322" s="13" t="s">
        <v>977</v>
      </c>
      <c r="E322" s="13" t="s">
        <v>503</v>
      </c>
      <c r="F322" s="11" t="s">
        <v>203</v>
      </c>
      <c r="G322" s="10">
        <v>23875798</v>
      </c>
      <c r="H322" s="10" t="s">
        <v>85</v>
      </c>
      <c r="I322" s="10"/>
      <c r="J322" s="10" t="s">
        <v>35</v>
      </c>
      <c r="K322" s="10" t="s">
        <v>20</v>
      </c>
    </row>
    <row r="323" spans="1:11" s="11" customFormat="1">
      <c r="A323" s="7">
        <v>6416</v>
      </c>
      <c r="B323" s="11" t="s">
        <v>978</v>
      </c>
      <c r="C323" s="12" t="s">
        <v>978</v>
      </c>
      <c r="D323" s="13" t="s">
        <v>979</v>
      </c>
      <c r="E323" s="13" t="s">
        <v>980</v>
      </c>
      <c r="G323" s="10"/>
      <c r="H323" s="10" t="s">
        <v>9</v>
      </c>
      <c r="I323" s="10" t="s">
        <v>35</v>
      </c>
      <c r="J323" s="10" t="s">
        <v>35</v>
      </c>
      <c r="K323" s="10" t="s">
        <v>20</v>
      </c>
    </row>
    <row r="324" spans="1:11" s="11" customFormat="1">
      <c r="A324" s="7">
        <v>4149</v>
      </c>
      <c r="B324" s="11" t="s">
        <v>981</v>
      </c>
      <c r="C324" s="12" t="s">
        <v>981</v>
      </c>
      <c r="D324" s="13" t="s">
        <v>982</v>
      </c>
      <c r="E324" s="13" t="s">
        <v>983</v>
      </c>
      <c r="F324" s="11" t="s">
        <v>984</v>
      </c>
      <c r="G324" s="10">
        <v>21685915</v>
      </c>
      <c r="H324" s="10" t="s">
        <v>85</v>
      </c>
      <c r="I324" s="10"/>
      <c r="J324" s="10"/>
      <c r="K324" s="10" t="s">
        <v>20</v>
      </c>
    </row>
    <row r="325" spans="1:11" s="11" customFormat="1">
      <c r="A325" s="7">
        <v>4193</v>
      </c>
      <c r="B325" s="11" t="s">
        <v>985</v>
      </c>
      <c r="C325" s="12" t="s">
        <v>985</v>
      </c>
      <c r="D325" s="13" t="s">
        <v>986</v>
      </c>
      <c r="E325" s="13" t="s">
        <v>987</v>
      </c>
      <c r="F325" s="11" t="s">
        <v>988</v>
      </c>
      <c r="G325" s="10">
        <v>19521721</v>
      </c>
      <c r="H325" s="10" t="s">
        <v>16</v>
      </c>
      <c r="I325" s="10"/>
      <c r="J325" s="10"/>
      <c r="K325" s="10" t="s">
        <v>20</v>
      </c>
    </row>
    <row r="326" spans="1:11" s="11" customFormat="1">
      <c r="A326" s="7">
        <v>4194</v>
      </c>
      <c r="B326" s="11" t="s">
        <v>989</v>
      </c>
      <c r="C326" s="12" t="s">
        <v>989</v>
      </c>
      <c r="D326" s="13" t="s">
        <v>990</v>
      </c>
      <c r="E326" s="13" t="s">
        <v>510</v>
      </c>
      <c r="G326" s="10"/>
      <c r="H326" s="10" t="s">
        <v>16</v>
      </c>
      <c r="I326" s="10"/>
      <c r="J326" s="10"/>
      <c r="K326" s="10" t="s">
        <v>20</v>
      </c>
    </row>
    <row r="327" spans="1:11" s="11" customFormat="1">
      <c r="A327" s="7">
        <v>259283</v>
      </c>
      <c r="B327" s="11" t="s">
        <v>991</v>
      </c>
      <c r="C327" s="12" t="s">
        <v>991</v>
      </c>
      <c r="D327" s="13" t="s">
        <v>992</v>
      </c>
      <c r="E327" s="13" t="s">
        <v>993</v>
      </c>
      <c r="G327" s="10"/>
      <c r="H327" s="10" t="s">
        <v>16</v>
      </c>
      <c r="I327" s="10"/>
      <c r="J327" s="10"/>
      <c r="K327" s="10" t="s">
        <v>20</v>
      </c>
    </row>
    <row r="328" spans="1:11" s="11" customFormat="1">
      <c r="A328" s="7">
        <v>2122</v>
      </c>
      <c r="B328" s="11" t="s">
        <v>994</v>
      </c>
      <c r="C328" s="12" t="s">
        <v>994</v>
      </c>
      <c r="D328" s="13" t="s">
        <v>995</v>
      </c>
      <c r="E328" s="13" t="s">
        <v>996</v>
      </c>
      <c r="G328" s="10"/>
      <c r="H328" s="10" t="s">
        <v>16</v>
      </c>
      <c r="I328" s="10"/>
      <c r="J328" s="10"/>
      <c r="K328" s="10" t="s">
        <v>20</v>
      </c>
    </row>
    <row r="329" spans="1:11" s="11" customFormat="1">
      <c r="A329" s="7">
        <v>9968</v>
      </c>
      <c r="B329" s="11" t="s">
        <v>997</v>
      </c>
      <c r="C329" s="12" t="s">
        <v>997</v>
      </c>
      <c r="D329" s="13" t="s">
        <v>998</v>
      </c>
      <c r="E329" s="13" t="s">
        <v>999</v>
      </c>
      <c r="G329" s="10"/>
      <c r="H329" s="10" t="s">
        <v>16</v>
      </c>
      <c r="I329" s="10"/>
      <c r="J329" s="10"/>
      <c r="K329" s="10" t="s">
        <v>20</v>
      </c>
    </row>
    <row r="330" spans="1:11" s="11" customFormat="1">
      <c r="A330" s="7">
        <v>4221</v>
      </c>
      <c r="B330" s="11" t="s">
        <v>1000</v>
      </c>
      <c r="C330" s="12" t="s">
        <v>1000</v>
      </c>
      <c r="D330" s="13" t="s">
        <v>1001</v>
      </c>
      <c r="E330" s="13" t="s">
        <v>283</v>
      </c>
      <c r="F330" s="11" t="s">
        <v>1002</v>
      </c>
      <c r="G330" s="10">
        <v>23788249</v>
      </c>
      <c r="H330" s="10" t="s">
        <v>85</v>
      </c>
      <c r="I330" s="10" t="s">
        <v>35</v>
      </c>
      <c r="J330" s="10"/>
      <c r="K330" s="10" t="s">
        <v>35</v>
      </c>
    </row>
    <row r="331" spans="1:11" s="11" customFormat="1">
      <c r="A331" s="7">
        <v>4233</v>
      </c>
      <c r="B331" s="11" t="s">
        <v>1003</v>
      </c>
      <c r="C331" s="12" t="s">
        <v>1003</v>
      </c>
      <c r="D331" s="13" t="s">
        <v>1004</v>
      </c>
      <c r="E331" s="13" t="s">
        <v>1005</v>
      </c>
      <c r="G331" s="10">
        <v>9140397</v>
      </c>
      <c r="H331" s="10" t="s">
        <v>10</v>
      </c>
      <c r="I331" s="10"/>
      <c r="J331" s="10" t="s">
        <v>35</v>
      </c>
      <c r="K331" s="10" t="s">
        <v>20</v>
      </c>
    </row>
    <row r="332" spans="1:11" s="11" customFormat="1">
      <c r="A332" s="7">
        <v>9927</v>
      </c>
      <c r="B332" s="11" t="s">
        <v>1006</v>
      </c>
      <c r="C332" s="12" t="s">
        <v>1006</v>
      </c>
      <c r="D332" s="13" t="s">
        <v>1007</v>
      </c>
      <c r="E332" s="13" t="s">
        <v>1008</v>
      </c>
      <c r="G332" s="10"/>
      <c r="H332" s="10" t="s">
        <v>16</v>
      </c>
      <c r="I332" s="10"/>
      <c r="J332" s="10"/>
      <c r="K332" s="10" t="s">
        <v>20</v>
      </c>
    </row>
    <row r="333" spans="1:11" s="11" customFormat="1" ht="30">
      <c r="A333" s="7">
        <v>4286</v>
      </c>
      <c r="B333" s="11" t="s">
        <v>1009</v>
      </c>
      <c r="C333" s="14" t="s">
        <v>1009</v>
      </c>
      <c r="D333" s="15" t="s">
        <v>1010</v>
      </c>
      <c r="E333" s="15" t="s">
        <v>1011</v>
      </c>
      <c r="F333" s="16" t="s">
        <v>1012</v>
      </c>
      <c r="G333" s="17" t="s">
        <v>1013</v>
      </c>
      <c r="H333" s="10" t="s">
        <v>16</v>
      </c>
      <c r="I333" s="10"/>
      <c r="J333" s="10"/>
      <c r="K333" s="10" t="s">
        <v>20</v>
      </c>
    </row>
    <row r="334" spans="1:11" s="11" customFormat="1">
      <c r="A334" s="7">
        <v>57591</v>
      </c>
      <c r="B334" s="11" t="s">
        <v>1014</v>
      </c>
      <c r="C334" s="12" t="s">
        <v>1014</v>
      </c>
      <c r="D334" s="13" t="s">
        <v>1015</v>
      </c>
      <c r="E334" s="13" t="s">
        <v>1016</v>
      </c>
      <c r="G334" s="10"/>
      <c r="H334" s="10" t="s">
        <v>16</v>
      </c>
      <c r="I334" s="10"/>
      <c r="J334" s="10"/>
      <c r="K334" s="10" t="s">
        <v>20</v>
      </c>
    </row>
    <row r="335" spans="1:11" s="11" customFormat="1">
      <c r="A335" s="7">
        <v>4291</v>
      </c>
      <c r="B335" s="11" t="s">
        <v>1017</v>
      </c>
      <c r="C335" s="12" t="s">
        <v>1017</v>
      </c>
      <c r="D335" s="13" t="s">
        <v>1018</v>
      </c>
      <c r="E335" s="13" t="s">
        <v>1019</v>
      </c>
      <c r="G335" s="10"/>
      <c r="H335" s="10" t="s">
        <v>16</v>
      </c>
      <c r="I335" s="10"/>
      <c r="J335" s="10"/>
      <c r="K335" s="10" t="s">
        <v>20</v>
      </c>
    </row>
    <row r="336" spans="1:11" s="11" customFormat="1">
      <c r="A336" s="7">
        <v>4292</v>
      </c>
      <c r="B336" s="11" t="s">
        <v>1020</v>
      </c>
      <c r="C336" s="12" t="s">
        <v>1020</v>
      </c>
      <c r="D336" s="13" t="s">
        <v>1021</v>
      </c>
      <c r="E336" s="13" t="s">
        <v>1022</v>
      </c>
      <c r="F336" s="11" t="s">
        <v>1023</v>
      </c>
      <c r="G336" s="10">
        <v>23788249</v>
      </c>
      <c r="H336" s="10" t="s">
        <v>85</v>
      </c>
      <c r="I336" s="10" t="s">
        <v>35</v>
      </c>
      <c r="J336" s="10"/>
      <c r="K336" s="10" t="s">
        <v>35</v>
      </c>
    </row>
    <row r="337" spans="1:11" s="11" customFormat="1" ht="30">
      <c r="A337" s="7">
        <v>4298</v>
      </c>
      <c r="B337" s="11" t="s">
        <v>1024</v>
      </c>
      <c r="C337" s="12" t="s">
        <v>1024</v>
      </c>
      <c r="D337" s="13" t="s">
        <v>1025</v>
      </c>
      <c r="E337" s="13" t="s">
        <v>503</v>
      </c>
      <c r="G337" s="10"/>
      <c r="H337" s="10" t="s">
        <v>16</v>
      </c>
      <c r="I337" s="10"/>
      <c r="J337" s="10"/>
      <c r="K337" s="10" t="s">
        <v>20</v>
      </c>
    </row>
    <row r="338" spans="1:11" s="11" customFormat="1" ht="30">
      <c r="A338" s="7">
        <v>8028</v>
      </c>
      <c r="B338" s="11" t="s">
        <v>1026</v>
      </c>
      <c r="C338" s="12" t="s">
        <v>1026</v>
      </c>
      <c r="D338" s="13" t="s">
        <v>1027</v>
      </c>
      <c r="E338" s="13" t="s">
        <v>1028</v>
      </c>
      <c r="G338" s="10"/>
      <c r="H338" s="10" t="s">
        <v>16</v>
      </c>
      <c r="I338" s="10"/>
      <c r="J338" s="10"/>
      <c r="K338" s="10" t="s">
        <v>20</v>
      </c>
    </row>
    <row r="339" spans="1:11" s="11" customFormat="1" ht="30">
      <c r="A339" s="7">
        <v>10962</v>
      </c>
      <c r="B339" s="11" t="s">
        <v>1029</v>
      </c>
      <c r="C339" s="12" t="s">
        <v>1029</v>
      </c>
      <c r="D339" s="13" t="s">
        <v>1030</v>
      </c>
      <c r="E339" s="13" t="s">
        <v>115</v>
      </c>
      <c r="G339" s="10"/>
      <c r="H339" s="10" t="s">
        <v>16</v>
      </c>
      <c r="I339" s="10"/>
      <c r="J339" s="10"/>
      <c r="K339" s="10" t="s">
        <v>20</v>
      </c>
    </row>
    <row r="340" spans="1:11" s="11" customFormat="1" ht="30">
      <c r="A340" s="7">
        <v>4300</v>
      </c>
      <c r="B340" s="11" t="s">
        <v>1031</v>
      </c>
      <c r="C340" s="12" t="s">
        <v>1031</v>
      </c>
      <c r="D340" s="13" t="s">
        <v>1032</v>
      </c>
      <c r="E340" s="13" t="s">
        <v>1033</v>
      </c>
      <c r="G340" s="10"/>
      <c r="H340" s="10" t="s">
        <v>16</v>
      </c>
      <c r="I340" s="10"/>
      <c r="J340" s="10"/>
      <c r="K340" s="10" t="s">
        <v>20</v>
      </c>
    </row>
    <row r="341" spans="1:11" s="11" customFormat="1" ht="30">
      <c r="A341" s="7">
        <v>4301</v>
      </c>
      <c r="B341" s="11" t="s">
        <v>1034</v>
      </c>
      <c r="C341" s="12" t="s">
        <v>1034</v>
      </c>
      <c r="D341" s="13" t="s">
        <v>1035</v>
      </c>
      <c r="E341" s="13" t="s">
        <v>630</v>
      </c>
      <c r="G341" s="10"/>
      <c r="H341" s="10" t="s">
        <v>16</v>
      </c>
      <c r="I341" s="10"/>
      <c r="J341" s="10"/>
      <c r="K341" s="10" t="s">
        <v>20</v>
      </c>
    </row>
    <row r="342" spans="1:11" s="11" customFormat="1" ht="30">
      <c r="A342" s="7">
        <v>4302</v>
      </c>
      <c r="B342" s="11" t="s">
        <v>1036</v>
      </c>
      <c r="C342" s="12" t="s">
        <v>1036</v>
      </c>
      <c r="D342" s="13" t="s">
        <v>1037</v>
      </c>
      <c r="E342" s="13" t="s">
        <v>454</v>
      </c>
      <c r="G342" s="10"/>
      <c r="H342" s="10" t="s">
        <v>16</v>
      </c>
      <c r="I342" s="10"/>
      <c r="J342" s="10"/>
      <c r="K342" s="10" t="s">
        <v>20</v>
      </c>
    </row>
    <row r="343" spans="1:11" s="11" customFormat="1">
      <c r="A343" s="7">
        <v>4330</v>
      </c>
      <c r="B343" s="11" t="s">
        <v>1038</v>
      </c>
      <c r="C343" s="12" t="s">
        <v>1038</v>
      </c>
      <c r="D343" s="13" t="s">
        <v>1039</v>
      </c>
      <c r="E343" s="13" t="s">
        <v>361</v>
      </c>
      <c r="G343" s="10"/>
      <c r="H343" s="10" t="s">
        <v>9</v>
      </c>
      <c r="I343" s="10" t="s">
        <v>35</v>
      </c>
      <c r="J343" s="10"/>
      <c r="K343" s="10" t="s">
        <v>20</v>
      </c>
    </row>
    <row r="344" spans="1:11" s="11" customFormat="1">
      <c r="A344" s="7">
        <v>3110</v>
      </c>
      <c r="B344" s="11" t="s">
        <v>1040</v>
      </c>
      <c r="C344" s="12" t="s">
        <v>1040</v>
      </c>
      <c r="D344" s="13" t="s">
        <v>1041</v>
      </c>
      <c r="E344" s="13" t="s">
        <v>907</v>
      </c>
      <c r="G344" s="10"/>
      <c r="H344" s="10" t="s">
        <v>16</v>
      </c>
      <c r="I344" s="10"/>
      <c r="J344" s="10"/>
      <c r="K344" s="10" t="s">
        <v>20</v>
      </c>
    </row>
    <row r="345" spans="1:11" s="11" customFormat="1">
      <c r="A345" s="7">
        <v>4352</v>
      </c>
      <c r="B345" s="11" t="s">
        <v>1042</v>
      </c>
      <c r="C345" s="12" t="s">
        <v>1042</v>
      </c>
      <c r="D345" s="13" t="s">
        <v>1043</v>
      </c>
      <c r="E345" s="13" t="s">
        <v>1044</v>
      </c>
      <c r="F345" s="11" t="s">
        <v>1045</v>
      </c>
      <c r="G345" s="10">
        <v>10971406</v>
      </c>
      <c r="H345" s="10" t="s">
        <v>16</v>
      </c>
      <c r="I345" s="10"/>
      <c r="J345" s="10"/>
      <c r="K345" s="10" t="s">
        <v>20</v>
      </c>
    </row>
    <row r="346" spans="1:11" s="11" customFormat="1">
      <c r="A346" s="7">
        <v>4361</v>
      </c>
      <c r="B346" s="11" t="s">
        <v>1046</v>
      </c>
      <c r="C346" s="12" t="s">
        <v>1046</v>
      </c>
      <c r="D346" s="13" t="s">
        <v>1047</v>
      </c>
      <c r="E346" s="13" t="s">
        <v>1048</v>
      </c>
      <c r="F346" s="11" t="s">
        <v>1049</v>
      </c>
      <c r="G346" s="10">
        <v>15269180</v>
      </c>
      <c r="H346" s="10" t="s">
        <v>16</v>
      </c>
      <c r="I346" s="10"/>
      <c r="J346" s="10"/>
      <c r="K346" s="10" t="s">
        <v>20</v>
      </c>
    </row>
    <row r="347" spans="1:11" s="11" customFormat="1">
      <c r="A347" s="7">
        <v>4436</v>
      </c>
      <c r="B347" s="11" t="s">
        <v>1050</v>
      </c>
      <c r="C347" s="12" t="s">
        <v>1050</v>
      </c>
      <c r="D347" s="13" t="s">
        <v>1051</v>
      </c>
      <c r="E347" s="13" t="s">
        <v>519</v>
      </c>
      <c r="F347" s="11" t="s">
        <v>1023</v>
      </c>
      <c r="G347" s="10">
        <v>23788249</v>
      </c>
      <c r="H347" s="10" t="s">
        <v>85</v>
      </c>
      <c r="I347" s="10" t="s">
        <v>35</v>
      </c>
      <c r="J347" s="10"/>
      <c r="K347" s="10" t="s">
        <v>35</v>
      </c>
    </row>
    <row r="348" spans="1:11" s="11" customFormat="1">
      <c r="A348" s="7">
        <v>2956</v>
      </c>
      <c r="B348" s="11" t="s">
        <v>1052</v>
      </c>
      <c r="C348" s="12" t="s">
        <v>1052</v>
      </c>
      <c r="D348" s="13" t="s">
        <v>1053</v>
      </c>
      <c r="E348" s="13" t="s">
        <v>1054</v>
      </c>
      <c r="F348" s="11" t="s">
        <v>1023</v>
      </c>
      <c r="G348" s="10">
        <v>23788249</v>
      </c>
      <c r="H348" s="10" t="s">
        <v>85</v>
      </c>
      <c r="I348" s="10"/>
      <c r="J348" s="10"/>
      <c r="K348" s="10" t="s">
        <v>35</v>
      </c>
    </row>
    <row r="349" spans="1:11" s="11" customFormat="1">
      <c r="A349" s="7">
        <v>124540</v>
      </c>
      <c r="B349" s="11" t="s">
        <v>1055</v>
      </c>
      <c r="C349" s="12" t="s">
        <v>1055</v>
      </c>
      <c r="D349" s="13" t="s">
        <v>1056</v>
      </c>
      <c r="E349" s="13" t="s">
        <v>1057</v>
      </c>
      <c r="G349" s="10"/>
      <c r="H349" s="10" t="s">
        <v>16</v>
      </c>
      <c r="I349" s="10"/>
      <c r="J349" s="10"/>
      <c r="K349" s="10" t="s">
        <v>20</v>
      </c>
    </row>
    <row r="350" spans="1:11" s="11" customFormat="1">
      <c r="A350" s="7">
        <v>4478</v>
      </c>
      <c r="B350" s="11" t="s">
        <v>1058</v>
      </c>
      <c r="C350" s="12" t="s">
        <v>1058</v>
      </c>
      <c r="D350" s="13" t="s">
        <v>1059</v>
      </c>
      <c r="E350" s="13" t="s">
        <v>88</v>
      </c>
      <c r="G350" s="10"/>
      <c r="H350" s="10" t="s">
        <v>16</v>
      </c>
      <c r="I350" s="10"/>
      <c r="J350" s="10"/>
      <c r="K350" s="10" t="s">
        <v>20</v>
      </c>
    </row>
    <row r="351" spans="1:11" s="11" customFormat="1">
      <c r="A351" s="7">
        <v>4515</v>
      </c>
      <c r="B351" s="11" t="s">
        <v>1060</v>
      </c>
      <c r="C351" s="12" t="s">
        <v>1060</v>
      </c>
      <c r="D351" s="13" t="s">
        <v>1061</v>
      </c>
      <c r="E351" s="13" t="s">
        <v>28</v>
      </c>
      <c r="G351" s="10"/>
      <c r="H351" s="10" t="s">
        <v>16</v>
      </c>
      <c r="I351" s="10"/>
      <c r="J351" s="10"/>
      <c r="K351" s="10" t="s">
        <v>20</v>
      </c>
    </row>
    <row r="352" spans="1:11" s="11" customFormat="1">
      <c r="A352" s="7">
        <v>4582</v>
      </c>
      <c r="B352" s="11" t="s">
        <v>1062</v>
      </c>
      <c r="C352" s="12" t="s">
        <v>1062</v>
      </c>
      <c r="D352" s="13" t="s">
        <v>1063</v>
      </c>
      <c r="E352" s="13" t="s">
        <v>921</v>
      </c>
      <c r="G352" s="10"/>
      <c r="H352" s="10" t="s">
        <v>9</v>
      </c>
      <c r="I352" s="10" t="s">
        <v>35</v>
      </c>
      <c r="J352" s="10"/>
      <c r="K352" s="10" t="s">
        <v>20</v>
      </c>
    </row>
    <row r="353" spans="1:11" s="11" customFormat="1">
      <c r="A353" s="7">
        <v>4595</v>
      </c>
      <c r="B353" s="11" t="s">
        <v>1064</v>
      </c>
      <c r="C353" s="12" t="s">
        <v>1064</v>
      </c>
      <c r="D353" s="13" t="s">
        <v>1065</v>
      </c>
      <c r="E353" s="13" t="s">
        <v>1066</v>
      </c>
      <c r="F353" s="11" t="s">
        <v>1067</v>
      </c>
      <c r="G353" s="10">
        <v>23788249</v>
      </c>
      <c r="H353" s="10" t="s">
        <v>132</v>
      </c>
      <c r="I353" s="10" t="s">
        <v>35</v>
      </c>
      <c r="J353" s="10"/>
      <c r="K353" s="10" t="s">
        <v>35</v>
      </c>
    </row>
    <row r="354" spans="1:11" s="11" customFormat="1">
      <c r="A354" s="7">
        <v>4602</v>
      </c>
      <c r="B354" s="11" t="s">
        <v>1068</v>
      </c>
      <c r="C354" s="12" t="s">
        <v>1068</v>
      </c>
      <c r="D354" s="13" t="s">
        <v>1069</v>
      </c>
      <c r="E354" s="13" t="s">
        <v>1070</v>
      </c>
      <c r="G354" s="10"/>
      <c r="H354" s="10" t="s">
        <v>16</v>
      </c>
      <c r="I354" s="10"/>
      <c r="J354" s="10"/>
      <c r="K354" s="10" t="s">
        <v>20</v>
      </c>
    </row>
    <row r="355" spans="1:11" s="11" customFormat="1">
      <c r="A355" s="7">
        <v>4609</v>
      </c>
      <c r="B355" s="11" t="s">
        <v>1071</v>
      </c>
      <c r="C355" s="12" t="s">
        <v>1071</v>
      </c>
      <c r="D355" s="13" t="s">
        <v>1072</v>
      </c>
      <c r="E355" s="13" t="s">
        <v>1073</v>
      </c>
      <c r="F355" s="11" t="s">
        <v>1074</v>
      </c>
      <c r="G355" s="10">
        <v>22706201</v>
      </c>
      <c r="H355" s="10" t="s">
        <v>16</v>
      </c>
      <c r="I355" s="10"/>
      <c r="J355" s="10"/>
      <c r="K355" s="10" t="s">
        <v>20</v>
      </c>
    </row>
    <row r="356" spans="1:11" s="11" customFormat="1" ht="30">
      <c r="A356" s="7">
        <v>4610</v>
      </c>
      <c r="B356" s="11" t="s">
        <v>1075</v>
      </c>
      <c r="C356" s="12" t="s">
        <v>1075</v>
      </c>
      <c r="D356" s="13" t="s">
        <v>1076</v>
      </c>
      <c r="E356" s="13" t="s">
        <v>418</v>
      </c>
      <c r="G356" s="10"/>
      <c r="H356" s="10" t="s">
        <v>16</v>
      </c>
      <c r="I356" s="10"/>
      <c r="J356" s="10"/>
      <c r="K356" s="10" t="s">
        <v>20</v>
      </c>
    </row>
    <row r="357" spans="1:11" s="11" customFormat="1" ht="30">
      <c r="A357" s="7">
        <v>4613</v>
      </c>
      <c r="B357" s="11" t="s">
        <v>1077</v>
      </c>
      <c r="C357" s="12" t="s">
        <v>1077</v>
      </c>
      <c r="D357" s="13" t="s">
        <v>1078</v>
      </c>
      <c r="E357" s="13" t="s">
        <v>1079</v>
      </c>
      <c r="G357" s="10"/>
      <c r="H357" s="10" t="s">
        <v>16</v>
      </c>
      <c r="I357" s="10"/>
      <c r="J357" s="10"/>
      <c r="K357" s="10" t="s">
        <v>20</v>
      </c>
    </row>
    <row r="358" spans="1:11" s="11" customFormat="1">
      <c r="A358" s="7">
        <v>4615</v>
      </c>
      <c r="B358" s="11" t="s">
        <v>1080</v>
      </c>
      <c r="C358" s="12" t="s">
        <v>1080</v>
      </c>
      <c r="D358" s="13" t="s">
        <v>1081</v>
      </c>
      <c r="E358" s="13" t="s">
        <v>1082</v>
      </c>
      <c r="G358" s="10"/>
      <c r="H358" s="10" t="s">
        <v>16</v>
      </c>
      <c r="I358" s="10"/>
      <c r="J358" s="10"/>
      <c r="K358" s="10" t="s">
        <v>20</v>
      </c>
    </row>
    <row r="359" spans="1:11" s="11" customFormat="1">
      <c r="A359" s="7">
        <v>55892</v>
      </c>
      <c r="B359" s="11" t="s">
        <v>1083</v>
      </c>
      <c r="C359" s="12" t="s">
        <v>1083</v>
      </c>
      <c r="D359" s="13" t="s">
        <v>1084</v>
      </c>
      <c r="E359" s="13" t="s">
        <v>1085</v>
      </c>
      <c r="F359" s="11" t="s">
        <v>1086</v>
      </c>
      <c r="G359" s="10">
        <v>23539595</v>
      </c>
      <c r="H359" s="10" t="s">
        <v>16</v>
      </c>
      <c r="I359" s="10"/>
      <c r="J359" s="10"/>
      <c r="K359" s="10" t="s">
        <v>20</v>
      </c>
    </row>
    <row r="360" spans="1:11" s="11" customFormat="1">
      <c r="A360" s="7">
        <v>4666</v>
      </c>
      <c r="B360" s="11" t="s">
        <v>1087</v>
      </c>
      <c r="C360" s="12" t="s">
        <v>1087</v>
      </c>
      <c r="D360" s="13" t="s">
        <v>1088</v>
      </c>
      <c r="E360" s="13" t="s">
        <v>1089</v>
      </c>
      <c r="G360" s="10"/>
      <c r="H360" s="10" t="s">
        <v>16</v>
      </c>
      <c r="I360" s="10"/>
      <c r="J360" s="10"/>
      <c r="K360" s="10" t="s">
        <v>20</v>
      </c>
    </row>
    <row r="361" spans="1:11" s="11" customFormat="1">
      <c r="A361" s="7">
        <v>4683</v>
      </c>
      <c r="B361" s="11" t="s">
        <v>1090</v>
      </c>
      <c r="C361" s="12" t="s">
        <v>1090</v>
      </c>
      <c r="D361" s="13" t="s">
        <v>1091</v>
      </c>
      <c r="E361" s="13" t="s">
        <v>1092</v>
      </c>
      <c r="F361" s="11" t="s">
        <v>1093</v>
      </c>
      <c r="G361" s="10">
        <v>12833396</v>
      </c>
      <c r="H361" s="10" t="s">
        <v>132</v>
      </c>
      <c r="I361" s="10"/>
      <c r="J361" s="10"/>
      <c r="K361" s="10" t="s">
        <v>20</v>
      </c>
    </row>
    <row r="362" spans="1:11" s="11" customFormat="1">
      <c r="A362" s="7">
        <v>51517</v>
      </c>
      <c r="B362" s="11" t="s">
        <v>1094</v>
      </c>
      <c r="C362" s="12" t="s">
        <v>1094</v>
      </c>
      <c r="D362" s="13" t="s">
        <v>1095</v>
      </c>
      <c r="E362" s="13" t="s">
        <v>310</v>
      </c>
      <c r="G362" s="10"/>
      <c r="H362" s="10" t="s">
        <v>16</v>
      </c>
      <c r="I362" s="10"/>
      <c r="J362" s="10"/>
      <c r="K362" s="10" t="s">
        <v>20</v>
      </c>
    </row>
    <row r="363" spans="1:11" s="11" customFormat="1">
      <c r="A363" s="7">
        <v>8648</v>
      </c>
      <c r="B363" s="11" t="s">
        <v>1096</v>
      </c>
      <c r="C363" s="12" t="s">
        <v>1096</v>
      </c>
      <c r="D363" s="13" t="s">
        <v>1097</v>
      </c>
      <c r="E363" s="13" t="s">
        <v>83</v>
      </c>
      <c r="G363" s="10"/>
      <c r="H363" s="10" t="s">
        <v>16</v>
      </c>
      <c r="I363" s="10"/>
      <c r="J363" s="10"/>
      <c r="K363" s="10" t="s">
        <v>20</v>
      </c>
    </row>
    <row r="364" spans="1:11" s="11" customFormat="1">
      <c r="A364" s="7">
        <v>10499</v>
      </c>
      <c r="B364" s="11" t="s">
        <v>1098</v>
      </c>
      <c r="C364" s="12" t="s">
        <v>1098</v>
      </c>
      <c r="D364" s="13" t="s">
        <v>1099</v>
      </c>
      <c r="E364" s="13" t="s">
        <v>1100</v>
      </c>
      <c r="G364" s="10"/>
      <c r="H364" s="10" t="s">
        <v>16</v>
      </c>
      <c r="I364" s="10"/>
      <c r="J364" s="10"/>
      <c r="K364" s="10" t="s">
        <v>20</v>
      </c>
    </row>
    <row r="365" spans="1:11" s="11" customFormat="1">
      <c r="A365" s="7">
        <v>8031</v>
      </c>
      <c r="B365" s="11" t="s">
        <v>1101</v>
      </c>
      <c r="C365" s="12" t="s">
        <v>1101</v>
      </c>
      <c r="D365" s="13" t="s">
        <v>1102</v>
      </c>
      <c r="E365" s="13" t="s">
        <v>1103</v>
      </c>
      <c r="G365" s="10"/>
      <c r="H365" s="10" t="s">
        <v>9</v>
      </c>
      <c r="I365" s="10" t="s">
        <v>35</v>
      </c>
      <c r="J365" s="10"/>
      <c r="K365" s="10" t="s">
        <v>20</v>
      </c>
    </row>
    <row r="366" spans="1:11" s="11" customFormat="1">
      <c r="A366" s="7">
        <v>10397</v>
      </c>
      <c r="B366" s="11" t="s">
        <v>1104</v>
      </c>
      <c r="C366" s="12" t="s">
        <v>1104</v>
      </c>
      <c r="D366" s="13" t="s">
        <v>1105</v>
      </c>
      <c r="E366" s="13" t="s">
        <v>1073</v>
      </c>
      <c r="G366" s="10"/>
      <c r="H366" s="10" t="s">
        <v>9</v>
      </c>
      <c r="I366" s="10" t="s">
        <v>35</v>
      </c>
      <c r="J366" s="10"/>
      <c r="K366" s="10" t="s">
        <v>20</v>
      </c>
    </row>
    <row r="367" spans="1:11" s="11" customFormat="1">
      <c r="A367" s="7">
        <v>4763</v>
      </c>
      <c r="B367" s="11" t="s">
        <v>1106</v>
      </c>
      <c r="C367" s="12" t="s">
        <v>1106</v>
      </c>
      <c r="D367" s="13" t="s">
        <v>1107</v>
      </c>
      <c r="E367" s="13" t="s">
        <v>1108</v>
      </c>
      <c r="F367" s="11" t="s">
        <v>1109</v>
      </c>
      <c r="G367" s="10">
        <v>18772890</v>
      </c>
      <c r="H367" s="10" t="s">
        <v>85</v>
      </c>
      <c r="I367" s="10" t="s">
        <v>35</v>
      </c>
      <c r="J367" s="10"/>
      <c r="K367" s="10" t="s">
        <v>20</v>
      </c>
    </row>
    <row r="368" spans="1:11" s="11" customFormat="1">
      <c r="A368" s="7">
        <v>4771</v>
      </c>
      <c r="B368" s="11" t="s">
        <v>1110</v>
      </c>
      <c r="C368" s="12" t="s">
        <v>1110</v>
      </c>
      <c r="D368" s="13" t="s">
        <v>1111</v>
      </c>
      <c r="E368" s="13" t="s">
        <v>1112</v>
      </c>
      <c r="F368" s="11" t="s">
        <v>1113</v>
      </c>
      <c r="G368" s="10">
        <v>23788249</v>
      </c>
      <c r="H368" s="10" t="s">
        <v>85</v>
      </c>
      <c r="I368" s="10" t="s">
        <v>35</v>
      </c>
      <c r="J368" s="10"/>
      <c r="K368" s="10" t="s">
        <v>35</v>
      </c>
    </row>
    <row r="369" spans="1:11" s="11" customFormat="1">
      <c r="A369" s="7">
        <v>4780</v>
      </c>
      <c r="B369" s="11" t="s">
        <v>1114</v>
      </c>
      <c r="C369" s="12" t="s">
        <v>1114</v>
      </c>
      <c r="D369" s="13" t="s">
        <v>1115</v>
      </c>
      <c r="E369" s="13" t="s">
        <v>1116</v>
      </c>
      <c r="G369" s="10"/>
      <c r="H369" s="10" t="s">
        <v>16</v>
      </c>
      <c r="I369" s="10"/>
      <c r="J369" s="10"/>
      <c r="K369" s="10" t="s">
        <v>20</v>
      </c>
    </row>
    <row r="370" spans="1:11" s="11" customFormat="1">
      <c r="A370" s="7">
        <v>4781</v>
      </c>
      <c r="B370" s="11" t="s">
        <v>1117</v>
      </c>
      <c r="C370" s="12" t="s">
        <v>1117</v>
      </c>
      <c r="D370" s="13" t="s">
        <v>1118</v>
      </c>
      <c r="E370" s="13" t="s">
        <v>295</v>
      </c>
      <c r="G370" s="10"/>
      <c r="H370" s="10" t="s">
        <v>16</v>
      </c>
      <c r="I370" s="10"/>
      <c r="J370" s="10"/>
      <c r="K370" s="10" t="s">
        <v>20</v>
      </c>
    </row>
    <row r="371" spans="1:11" s="11" customFormat="1" ht="30">
      <c r="A371" s="7">
        <v>4791</v>
      </c>
      <c r="B371" s="11" t="s">
        <v>1119</v>
      </c>
      <c r="C371" s="12" t="s">
        <v>1119</v>
      </c>
      <c r="D371" s="13" t="s">
        <v>1120</v>
      </c>
      <c r="E371" s="13" t="s">
        <v>1121</v>
      </c>
      <c r="G371" s="10"/>
      <c r="H371" s="10" t="s">
        <v>16</v>
      </c>
      <c r="I371" s="10"/>
      <c r="J371" s="10"/>
      <c r="K371" s="10" t="s">
        <v>20</v>
      </c>
    </row>
    <row r="372" spans="1:11" s="11" customFormat="1">
      <c r="A372" s="7">
        <v>55651</v>
      </c>
      <c r="B372" s="11" t="s">
        <v>1122</v>
      </c>
      <c r="C372" s="12" t="s">
        <v>1122</v>
      </c>
      <c r="D372" s="13" t="s">
        <v>1123</v>
      </c>
      <c r="E372" s="13" t="s">
        <v>1124</v>
      </c>
      <c r="F372" s="11" t="s">
        <v>42</v>
      </c>
      <c r="G372" s="10">
        <v>22965356</v>
      </c>
      <c r="H372" s="10" t="s">
        <v>132</v>
      </c>
      <c r="I372" s="10"/>
      <c r="J372" s="10"/>
      <c r="K372" s="10" t="s">
        <v>20</v>
      </c>
    </row>
    <row r="373" spans="1:11" s="11" customFormat="1">
      <c r="A373" s="7">
        <v>51199</v>
      </c>
      <c r="B373" s="11" t="s">
        <v>1125</v>
      </c>
      <c r="C373" s="12" t="s">
        <v>1125</v>
      </c>
      <c r="D373" s="13" t="s">
        <v>1126</v>
      </c>
      <c r="E373" s="13" t="s">
        <v>1127</v>
      </c>
      <c r="G373" s="10"/>
      <c r="H373" s="10" t="s">
        <v>16</v>
      </c>
      <c r="I373" s="10"/>
      <c r="J373" s="10"/>
      <c r="K373" s="10" t="s">
        <v>20</v>
      </c>
    </row>
    <row r="374" spans="1:11" s="11" customFormat="1">
      <c r="A374" s="7">
        <v>7080</v>
      </c>
      <c r="B374" s="11" t="s">
        <v>1128</v>
      </c>
      <c r="C374" s="12" t="s">
        <v>1128</v>
      </c>
      <c r="D374" s="13" t="s">
        <v>1129</v>
      </c>
      <c r="E374" s="13" t="s">
        <v>1130</v>
      </c>
      <c r="G374" s="10"/>
      <c r="H374" s="10" t="s">
        <v>16</v>
      </c>
      <c r="I374" s="10"/>
      <c r="J374" s="10"/>
      <c r="K374" s="10" t="s">
        <v>20</v>
      </c>
    </row>
    <row r="375" spans="1:11" s="11" customFormat="1">
      <c r="A375" s="7">
        <v>4841</v>
      </c>
      <c r="B375" s="11" t="s">
        <v>1131</v>
      </c>
      <c r="C375" s="12" t="s">
        <v>1131</v>
      </c>
      <c r="D375" s="13" t="s">
        <v>1132</v>
      </c>
      <c r="E375" s="13" t="s">
        <v>671</v>
      </c>
      <c r="G375" s="10"/>
      <c r="H375" s="10" t="s">
        <v>16</v>
      </c>
      <c r="I375" s="10"/>
      <c r="J375" s="10"/>
      <c r="K375" s="10" t="s">
        <v>20</v>
      </c>
    </row>
    <row r="376" spans="1:11" s="11" customFormat="1">
      <c r="A376" s="7">
        <v>55505</v>
      </c>
      <c r="B376" s="11" t="s">
        <v>1133</v>
      </c>
      <c r="C376" s="12" t="s">
        <v>1133</v>
      </c>
      <c r="D376" s="13" t="s">
        <v>1134</v>
      </c>
      <c r="E376" s="13" t="s">
        <v>1135</v>
      </c>
      <c r="F376" s="11" t="s">
        <v>42</v>
      </c>
      <c r="G376" s="10">
        <v>22965356</v>
      </c>
      <c r="H376" s="10" t="s">
        <v>132</v>
      </c>
      <c r="I376" s="10"/>
      <c r="J376" s="10"/>
      <c r="K376" s="10" t="s">
        <v>20</v>
      </c>
    </row>
    <row r="377" spans="1:11" s="11" customFormat="1">
      <c r="A377" s="7">
        <v>4853</v>
      </c>
      <c r="B377" s="11" t="s">
        <v>1136</v>
      </c>
      <c r="C377" s="12" t="s">
        <v>1136</v>
      </c>
      <c r="D377" s="13" t="s">
        <v>1137</v>
      </c>
      <c r="E377" s="13" t="s">
        <v>1138</v>
      </c>
      <c r="G377" s="10"/>
      <c r="H377" s="10" t="s">
        <v>16</v>
      </c>
      <c r="I377" s="10"/>
      <c r="J377" s="10"/>
      <c r="K377" s="10" t="s">
        <v>20</v>
      </c>
    </row>
    <row r="378" spans="1:11" s="11" customFormat="1">
      <c r="A378" s="7">
        <v>4863</v>
      </c>
      <c r="B378" s="11" t="s">
        <v>1139</v>
      </c>
      <c r="C378" s="12" t="s">
        <v>1139</v>
      </c>
      <c r="D378" s="13" t="s">
        <v>1140</v>
      </c>
      <c r="E378" s="13" t="s">
        <v>130</v>
      </c>
      <c r="F378" s="19" t="s">
        <v>1141</v>
      </c>
      <c r="G378" s="10">
        <v>14993899</v>
      </c>
      <c r="H378" s="10" t="s">
        <v>16</v>
      </c>
      <c r="I378" s="10"/>
      <c r="J378" s="10"/>
      <c r="K378" s="10" t="s">
        <v>20</v>
      </c>
    </row>
    <row r="379" spans="1:11" s="11" customFormat="1">
      <c r="A379" s="7">
        <v>4869</v>
      </c>
      <c r="B379" s="11" t="s">
        <v>1142</v>
      </c>
      <c r="C379" s="12" t="s">
        <v>1142</v>
      </c>
      <c r="D379" s="13" t="s">
        <v>1143</v>
      </c>
      <c r="E379" s="13" t="s">
        <v>1144</v>
      </c>
      <c r="F379" s="11" t="s">
        <v>1145</v>
      </c>
      <c r="G379" s="10">
        <v>23634996</v>
      </c>
      <c r="H379" s="10" t="s">
        <v>16</v>
      </c>
      <c r="I379" s="10"/>
      <c r="J379" s="10"/>
      <c r="K379" s="10" t="s">
        <v>20</v>
      </c>
    </row>
    <row r="380" spans="1:11" s="11" customFormat="1">
      <c r="A380" s="7">
        <v>8013</v>
      </c>
      <c r="B380" s="11" t="s">
        <v>1146</v>
      </c>
      <c r="C380" s="12" t="s">
        <v>1146</v>
      </c>
      <c r="D380" s="13" t="s">
        <v>1147</v>
      </c>
      <c r="E380" s="13" t="s">
        <v>1148</v>
      </c>
      <c r="G380" s="10"/>
      <c r="H380" s="10" t="s">
        <v>9</v>
      </c>
      <c r="I380" s="10" t="s">
        <v>35</v>
      </c>
      <c r="J380" s="10"/>
      <c r="K380" s="10" t="s">
        <v>20</v>
      </c>
    </row>
    <row r="381" spans="1:11" s="11" customFormat="1">
      <c r="A381" s="7">
        <v>4893</v>
      </c>
      <c r="B381" s="11" t="s">
        <v>1149</v>
      </c>
      <c r="C381" s="12" t="s">
        <v>1149</v>
      </c>
      <c r="D381" s="13" t="s">
        <v>1150</v>
      </c>
      <c r="E381" s="13" t="s">
        <v>1151</v>
      </c>
      <c r="F381" s="11" t="s">
        <v>15</v>
      </c>
      <c r="G381" s="10">
        <v>23875798</v>
      </c>
      <c r="H381" s="10" t="s">
        <v>85</v>
      </c>
      <c r="I381" s="10"/>
      <c r="J381" s="10"/>
      <c r="K381" s="10" t="s">
        <v>20</v>
      </c>
    </row>
    <row r="382" spans="1:11" s="11" customFormat="1">
      <c r="A382" s="7">
        <v>64324</v>
      </c>
      <c r="B382" s="11" t="s">
        <v>1152</v>
      </c>
      <c r="C382" s="14" t="s">
        <v>1152</v>
      </c>
      <c r="D382" s="15" t="s">
        <v>1153</v>
      </c>
      <c r="E382" s="15" t="s">
        <v>1154</v>
      </c>
      <c r="F382" s="16" t="s">
        <v>1155</v>
      </c>
      <c r="G382" s="17">
        <v>15942875</v>
      </c>
      <c r="H382" s="10" t="s">
        <v>16</v>
      </c>
      <c r="I382" s="10"/>
      <c r="J382" s="10"/>
      <c r="K382" s="10" t="s">
        <v>20</v>
      </c>
    </row>
    <row r="383" spans="1:11" s="11" customFormat="1">
      <c r="A383" s="7">
        <v>4914</v>
      </c>
      <c r="B383" s="11" t="s">
        <v>1156</v>
      </c>
      <c r="C383" s="12" t="s">
        <v>1156</v>
      </c>
      <c r="D383" s="13" t="s">
        <v>1157</v>
      </c>
      <c r="E383" s="13" t="s">
        <v>1158</v>
      </c>
      <c r="G383" s="10">
        <v>2594368</v>
      </c>
      <c r="H383" s="10" t="s">
        <v>10</v>
      </c>
      <c r="I383" s="10"/>
      <c r="J383" s="10" t="s">
        <v>35</v>
      </c>
      <c r="K383" s="10" t="s">
        <v>20</v>
      </c>
    </row>
    <row r="384" spans="1:11" s="11" customFormat="1">
      <c r="A384" s="7">
        <v>4916</v>
      </c>
      <c r="B384" s="11" t="s">
        <v>1159</v>
      </c>
      <c r="C384" s="12" t="s">
        <v>1159</v>
      </c>
      <c r="D384" s="13" t="s">
        <v>1160</v>
      </c>
      <c r="E384" s="13" t="s">
        <v>1161</v>
      </c>
      <c r="G384" s="10"/>
      <c r="H384" s="10" t="s">
        <v>10</v>
      </c>
      <c r="I384" s="10"/>
      <c r="J384" s="10" t="s">
        <v>35</v>
      </c>
      <c r="K384" s="10" t="s">
        <v>20</v>
      </c>
    </row>
    <row r="385" spans="1:11" s="11" customFormat="1">
      <c r="A385" s="7">
        <v>4926</v>
      </c>
      <c r="B385" s="11" t="s">
        <v>1162</v>
      </c>
      <c r="C385" s="12" t="s">
        <v>1162</v>
      </c>
      <c r="D385" s="13" t="s">
        <v>1163</v>
      </c>
      <c r="E385" s="13" t="s">
        <v>283</v>
      </c>
      <c r="G385" s="10"/>
      <c r="H385" s="10" t="s">
        <v>16</v>
      </c>
      <c r="I385" s="10"/>
      <c r="J385" s="10"/>
      <c r="K385" s="10" t="s">
        <v>20</v>
      </c>
    </row>
    <row r="386" spans="1:11" s="11" customFormat="1">
      <c r="A386" s="7">
        <v>8021</v>
      </c>
      <c r="B386" s="11" t="s">
        <v>1164</v>
      </c>
      <c r="C386" s="12" t="s">
        <v>1164</v>
      </c>
      <c r="D386" s="13" t="s">
        <v>1165</v>
      </c>
      <c r="E386" s="13" t="s">
        <v>213</v>
      </c>
      <c r="G386" s="10"/>
      <c r="H386" s="10" t="s">
        <v>16</v>
      </c>
      <c r="I386" s="10"/>
      <c r="J386" s="10"/>
      <c r="K386" s="10" t="s">
        <v>20</v>
      </c>
    </row>
    <row r="387" spans="1:11" s="11" customFormat="1">
      <c r="A387" s="7">
        <v>4928</v>
      </c>
      <c r="B387" s="11" t="s">
        <v>1166</v>
      </c>
      <c r="C387" s="12" t="s">
        <v>1166</v>
      </c>
      <c r="D387" s="13" t="s">
        <v>1167</v>
      </c>
      <c r="E387" s="13" t="s">
        <v>597</v>
      </c>
      <c r="G387" s="10"/>
      <c r="H387" s="10" t="s">
        <v>16</v>
      </c>
      <c r="I387" s="10"/>
      <c r="J387" s="10"/>
      <c r="K387" s="10" t="s">
        <v>20</v>
      </c>
    </row>
    <row r="388" spans="1:11" s="11" customFormat="1">
      <c r="A388" s="7">
        <v>256646</v>
      </c>
      <c r="B388" s="11" t="s">
        <v>1168</v>
      </c>
      <c r="C388" s="12" t="s">
        <v>1168</v>
      </c>
      <c r="D388" s="13" t="s">
        <v>1169</v>
      </c>
      <c r="E388" s="13" t="s">
        <v>234</v>
      </c>
      <c r="G388" s="10"/>
      <c r="H388" s="10" t="s">
        <v>16</v>
      </c>
      <c r="I388" s="10"/>
      <c r="J388" s="10"/>
      <c r="K388" s="10" t="s">
        <v>20</v>
      </c>
    </row>
    <row r="389" spans="1:11" s="11" customFormat="1">
      <c r="A389" s="7">
        <v>728118</v>
      </c>
      <c r="B389" s="11" t="s">
        <v>1170</v>
      </c>
      <c r="C389" s="12" t="s">
        <v>1170</v>
      </c>
      <c r="D389" s="13" t="s">
        <v>1171</v>
      </c>
      <c r="E389" s="13" t="s">
        <v>1172</v>
      </c>
      <c r="G389" s="10"/>
      <c r="H389" s="10" t="s">
        <v>16</v>
      </c>
      <c r="I389" s="10"/>
      <c r="J389" s="10"/>
      <c r="K389" s="10" t="s">
        <v>20</v>
      </c>
    </row>
    <row r="390" spans="1:11" s="11" customFormat="1">
      <c r="A390" s="7">
        <v>729262</v>
      </c>
      <c r="B390" s="11" t="s">
        <v>1173</v>
      </c>
      <c r="C390" s="12" t="s">
        <v>1173</v>
      </c>
      <c r="D390" s="13" t="s">
        <v>1174</v>
      </c>
      <c r="E390" s="13" t="s">
        <v>197</v>
      </c>
      <c r="G390" s="10"/>
      <c r="H390" s="10" t="s">
        <v>16</v>
      </c>
      <c r="I390" s="10"/>
      <c r="J390" s="10"/>
      <c r="K390" s="10" t="s">
        <v>20</v>
      </c>
    </row>
    <row r="391" spans="1:11" s="11" customFormat="1">
      <c r="A391" s="7">
        <v>10215</v>
      </c>
      <c r="B391" s="11" t="s">
        <v>1175</v>
      </c>
      <c r="C391" s="12" t="s">
        <v>1175</v>
      </c>
      <c r="D391" s="13" t="s">
        <v>1176</v>
      </c>
      <c r="E391" s="13" t="s">
        <v>1177</v>
      </c>
      <c r="G391" s="10"/>
      <c r="H391" s="10" t="s">
        <v>16</v>
      </c>
      <c r="I391" s="10"/>
      <c r="J391" s="10"/>
      <c r="K391" s="10" t="s">
        <v>20</v>
      </c>
    </row>
    <row r="392" spans="1:11" s="11" customFormat="1">
      <c r="A392" s="7">
        <v>4958</v>
      </c>
      <c r="B392" s="11" t="s">
        <v>1178</v>
      </c>
      <c r="C392" s="12" t="s">
        <v>1178</v>
      </c>
      <c r="D392" s="13" t="s">
        <v>1179</v>
      </c>
      <c r="E392" s="13" t="s">
        <v>1180</v>
      </c>
      <c r="G392" s="10"/>
      <c r="H392" s="10" t="s">
        <v>16</v>
      </c>
      <c r="I392" s="10"/>
      <c r="J392" s="10"/>
      <c r="K392" s="10" t="s">
        <v>20</v>
      </c>
    </row>
    <row r="393" spans="1:11" s="11" customFormat="1">
      <c r="A393" s="7">
        <v>5015</v>
      </c>
      <c r="B393" s="11" t="s">
        <v>1181</v>
      </c>
      <c r="C393" s="12" t="s">
        <v>1181</v>
      </c>
      <c r="D393" s="13" t="s">
        <v>1182</v>
      </c>
      <c r="E393" s="13" t="s">
        <v>1183</v>
      </c>
      <c r="G393" s="10"/>
      <c r="H393" s="10" t="s">
        <v>16</v>
      </c>
      <c r="I393" s="10"/>
      <c r="J393" s="10"/>
      <c r="K393" s="10" t="s">
        <v>20</v>
      </c>
    </row>
    <row r="394" spans="1:11" s="11" customFormat="1">
      <c r="A394" s="7">
        <v>286530</v>
      </c>
      <c r="B394" s="11" t="s">
        <v>1184</v>
      </c>
      <c r="C394" s="12" t="s">
        <v>1184</v>
      </c>
      <c r="D394" s="13" t="s">
        <v>1185</v>
      </c>
      <c r="E394" s="13" t="s">
        <v>1186</v>
      </c>
      <c r="G394" s="10"/>
      <c r="H394" s="10" t="s">
        <v>16</v>
      </c>
      <c r="I394" s="10"/>
      <c r="J394" s="10"/>
      <c r="K394" s="10" t="s">
        <v>20</v>
      </c>
    </row>
    <row r="395" spans="1:11" s="11" customFormat="1">
      <c r="A395" s="7">
        <v>79728</v>
      </c>
      <c r="B395" s="11" t="s">
        <v>1187</v>
      </c>
      <c r="C395" s="12" t="s">
        <v>1187</v>
      </c>
      <c r="D395" s="13" t="s">
        <v>1188</v>
      </c>
      <c r="E395" s="13" t="s">
        <v>1189</v>
      </c>
      <c r="F395" s="11" t="s">
        <v>582</v>
      </c>
      <c r="G395" s="10">
        <v>17200671</v>
      </c>
      <c r="H395" s="10" t="s">
        <v>85</v>
      </c>
      <c r="I395" s="10" t="s">
        <v>35</v>
      </c>
      <c r="J395" s="10"/>
      <c r="K395" s="10" t="s">
        <v>20</v>
      </c>
    </row>
    <row r="396" spans="1:11" s="11" customFormat="1">
      <c r="A396" s="7">
        <v>23022</v>
      </c>
      <c r="B396" s="11" t="s">
        <v>1190</v>
      </c>
      <c r="C396" s="12" t="s">
        <v>1190</v>
      </c>
      <c r="D396" s="13" t="s">
        <v>1191</v>
      </c>
      <c r="E396" s="13" t="s">
        <v>1192</v>
      </c>
      <c r="G396" s="10"/>
      <c r="H396" s="10" t="s">
        <v>16</v>
      </c>
      <c r="I396" s="10"/>
      <c r="J396" s="10"/>
      <c r="K396" s="10" t="s">
        <v>20</v>
      </c>
    </row>
    <row r="397" spans="1:11" s="11" customFormat="1" ht="18" customHeight="1">
      <c r="A397" s="7">
        <v>5073</v>
      </c>
      <c r="B397" s="5" t="s">
        <v>1193</v>
      </c>
      <c r="C397" s="8" t="s">
        <v>1193</v>
      </c>
      <c r="D397" s="7" t="s">
        <v>1194</v>
      </c>
      <c r="E397" s="7" t="s">
        <v>1195</v>
      </c>
      <c r="F397" s="7" t="s">
        <v>1196</v>
      </c>
      <c r="G397" s="10" t="s">
        <v>1197</v>
      </c>
      <c r="H397" s="10" t="s">
        <v>16</v>
      </c>
      <c r="I397" s="10"/>
      <c r="J397" s="10"/>
      <c r="K397" s="7"/>
    </row>
    <row r="398" spans="1:11">
      <c r="A398" s="7">
        <v>23598</v>
      </c>
      <c r="B398" s="11" t="s">
        <v>1198</v>
      </c>
      <c r="C398" s="12" t="s">
        <v>1198</v>
      </c>
      <c r="D398" s="13" t="s">
        <v>1199</v>
      </c>
      <c r="E398" s="13" t="s">
        <v>1112</v>
      </c>
      <c r="F398" s="11"/>
      <c r="H398" s="10" t="s">
        <v>16</v>
      </c>
      <c r="K398" s="10" t="s">
        <v>20</v>
      </c>
    </row>
    <row r="399" spans="1:11" s="11" customFormat="1">
      <c r="A399" s="7">
        <v>5077</v>
      </c>
      <c r="B399" s="11" t="s">
        <v>1200</v>
      </c>
      <c r="C399" s="12" t="s">
        <v>1200</v>
      </c>
      <c r="D399" s="13" t="s">
        <v>1201</v>
      </c>
      <c r="E399" s="13" t="s">
        <v>1202</v>
      </c>
      <c r="G399" s="10"/>
      <c r="H399" s="10" t="s">
        <v>16</v>
      </c>
      <c r="I399" s="10"/>
      <c r="J399" s="10"/>
      <c r="K399" s="10" t="s">
        <v>20</v>
      </c>
    </row>
    <row r="400" spans="1:11" s="11" customFormat="1">
      <c r="A400" s="7">
        <v>5079</v>
      </c>
      <c r="B400" s="11" t="s">
        <v>1203</v>
      </c>
      <c r="C400" s="12" t="s">
        <v>1203</v>
      </c>
      <c r="D400" s="13" t="s">
        <v>1204</v>
      </c>
      <c r="E400" s="13" t="s">
        <v>1205</v>
      </c>
      <c r="F400" s="11" t="s">
        <v>1206</v>
      </c>
      <c r="G400" s="10">
        <v>24013638</v>
      </c>
      <c r="H400" s="10" t="s">
        <v>85</v>
      </c>
      <c r="I400" s="10" t="s">
        <v>35</v>
      </c>
      <c r="J400" s="10"/>
      <c r="K400" s="10" t="s">
        <v>20</v>
      </c>
    </row>
    <row r="401" spans="1:11" s="11" customFormat="1">
      <c r="A401" s="7">
        <v>5081</v>
      </c>
      <c r="B401" s="11" t="s">
        <v>1207</v>
      </c>
      <c r="C401" s="12" t="s">
        <v>1207</v>
      </c>
      <c r="D401" s="13" t="s">
        <v>1208</v>
      </c>
      <c r="E401" s="13" t="s">
        <v>1209</v>
      </c>
      <c r="G401" s="10"/>
      <c r="H401" s="10" t="s">
        <v>16</v>
      </c>
      <c r="I401" s="10"/>
      <c r="J401" s="10"/>
      <c r="K401" s="10" t="s">
        <v>20</v>
      </c>
    </row>
    <row r="402" spans="1:11" s="11" customFormat="1">
      <c r="A402" s="7">
        <v>7849</v>
      </c>
      <c r="B402" s="11" t="s">
        <v>1210</v>
      </c>
      <c r="C402" s="12" t="s">
        <v>1210</v>
      </c>
      <c r="D402" s="13" t="s">
        <v>1211</v>
      </c>
      <c r="E402" s="13" t="s">
        <v>164</v>
      </c>
      <c r="G402" s="10"/>
      <c r="H402" s="10" t="s">
        <v>16</v>
      </c>
      <c r="I402" s="10"/>
      <c r="J402" s="10"/>
      <c r="K402" s="10" t="s">
        <v>20</v>
      </c>
    </row>
    <row r="403" spans="1:11" s="11" customFormat="1">
      <c r="A403" s="7">
        <v>55193</v>
      </c>
      <c r="B403" s="11" t="s">
        <v>1212</v>
      </c>
      <c r="C403" s="12" t="s">
        <v>1212</v>
      </c>
      <c r="D403" s="13" t="s">
        <v>1213</v>
      </c>
      <c r="E403" s="13" t="s">
        <v>310</v>
      </c>
      <c r="G403" s="10"/>
      <c r="H403" s="10" t="s">
        <v>9</v>
      </c>
      <c r="I403" s="10" t="s">
        <v>35</v>
      </c>
      <c r="J403" s="10"/>
      <c r="K403" s="10" t="s">
        <v>20</v>
      </c>
    </row>
    <row r="404" spans="1:11" s="11" customFormat="1">
      <c r="A404" s="7">
        <v>5087</v>
      </c>
      <c r="B404" s="11" t="s">
        <v>1214</v>
      </c>
      <c r="C404" s="12" t="s">
        <v>1214</v>
      </c>
      <c r="D404" s="13" t="s">
        <v>1215</v>
      </c>
      <c r="E404" s="13" t="s">
        <v>1216</v>
      </c>
      <c r="G404" s="10"/>
      <c r="H404" s="10" t="s">
        <v>16</v>
      </c>
      <c r="I404" s="10"/>
      <c r="J404" s="10"/>
      <c r="K404" s="10" t="s">
        <v>20</v>
      </c>
    </row>
    <row r="405" spans="1:11" s="11" customFormat="1">
      <c r="A405" s="7">
        <v>5108</v>
      </c>
      <c r="B405" s="11" t="s">
        <v>1217</v>
      </c>
      <c r="C405" s="12" t="s">
        <v>1217</v>
      </c>
      <c r="D405" s="13" t="s">
        <v>1218</v>
      </c>
      <c r="E405" s="13" t="s">
        <v>1219</v>
      </c>
      <c r="G405" s="10"/>
      <c r="H405" s="10" t="s">
        <v>16</v>
      </c>
      <c r="I405" s="10"/>
      <c r="J405" s="10"/>
      <c r="K405" s="10" t="s">
        <v>20</v>
      </c>
    </row>
    <row r="406" spans="1:11" s="11" customFormat="1">
      <c r="A406" s="7">
        <v>9159</v>
      </c>
      <c r="B406" s="11" t="s">
        <v>1220</v>
      </c>
      <c r="C406" s="12" t="s">
        <v>1220</v>
      </c>
      <c r="D406" s="13" t="s">
        <v>1221</v>
      </c>
      <c r="E406" s="13" t="s">
        <v>1222</v>
      </c>
      <c r="G406" s="10"/>
      <c r="H406" s="10" t="s">
        <v>16</v>
      </c>
      <c r="I406" s="10"/>
      <c r="J406" s="10"/>
      <c r="K406" s="10" t="s">
        <v>20</v>
      </c>
    </row>
    <row r="407" spans="1:11" s="11" customFormat="1">
      <c r="A407" s="7">
        <v>80380</v>
      </c>
      <c r="B407" s="11" t="s">
        <v>1223</v>
      </c>
      <c r="C407" s="12" t="s">
        <v>1223</v>
      </c>
      <c r="D407" s="13" t="s">
        <v>1224</v>
      </c>
      <c r="E407" s="13" t="s">
        <v>1225</v>
      </c>
      <c r="G407" s="10"/>
      <c r="H407" s="10" t="s">
        <v>16</v>
      </c>
      <c r="I407" s="10"/>
      <c r="J407" s="10"/>
      <c r="K407" s="10" t="s">
        <v>20</v>
      </c>
    </row>
    <row r="408" spans="1:11" s="11" customFormat="1">
      <c r="A408" s="7">
        <v>9659</v>
      </c>
      <c r="B408" s="11" t="s">
        <v>1226</v>
      </c>
      <c r="C408" s="12" t="s">
        <v>1226</v>
      </c>
      <c r="D408" s="13" t="s">
        <v>1227</v>
      </c>
      <c r="E408" s="13" t="s">
        <v>1228</v>
      </c>
      <c r="G408" s="10"/>
      <c r="H408" s="10" t="s">
        <v>16</v>
      </c>
      <c r="I408" s="10"/>
      <c r="J408" s="10"/>
      <c r="K408" s="10" t="s">
        <v>20</v>
      </c>
    </row>
    <row r="409" spans="1:11" s="11" customFormat="1">
      <c r="A409" s="7">
        <v>5155</v>
      </c>
      <c r="B409" s="11" t="s">
        <v>1229</v>
      </c>
      <c r="C409" s="12" t="s">
        <v>1229</v>
      </c>
      <c r="D409" s="13" t="s">
        <v>1230</v>
      </c>
      <c r="E409" s="13" t="s">
        <v>1231</v>
      </c>
      <c r="G409" s="10"/>
      <c r="H409" s="10" t="s">
        <v>16</v>
      </c>
      <c r="I409" s="10"/>
      <c r="J409" s="10"/>
      <c r="K409" s="10" t="s">
        <v>20</v>
      </c>
    </row>
    <row r="410" spans="1:11" s="11" customFormat="1">
      <c r="A410" s="7">
        <v>5156</v>
      </c>
      <c r="B410" s="11" t="s">
        <v>1232</v>
      </c>
      <c r="C410" s="12" t="s">
        <v>1232</v>
      </c>
      <c r="D410" s="13" t="s">
        <v>1233</v>
      </c>
      <c r="E410" s="13" t="s">
        <v>365</v>
      </c>
      <c r="G410" s="10">
        <v>14699510</v>
      </c>
      <c r="H410" s="10" t="s">
        <v>10</v>
      </c>
      <c r="I410" s="10"/>
      <c r="J410" s="10" t="s">
        <v>35</v>
      </c>
      <c r="K410" s="10" t="s">
        <v>20</v>
      </c>
    </row>
    <row r="411" spans="1:11" s="11" customFormat="1">
      <c r="A411" s="7">
        <v>5159</v>
      </c>
      <c r="B411" s="11" t="s">
        <v>1234</v>
      </c>
      <c r="C411" s="12" t="s">
        <v>1234</v>
      </c>
      <c r="D411" s="13" t="s">
        <v>1235</v>
      </c>
      <c r="E411" s="13" t="s">
        <v>1236</v>
      </c>
      <c r="G411" s="10"/>
      <c r="H411" s="10" t="s">
        <v>10</v>
      </c>
      <c r="I411" s="10"/>
      <c r="J411" s="10" t="s">
        <v>35</v>
      </c>
      <c r="K411" s="10" t="s">
        <v>20</v>
      </c>
    </row>
    <row r="412" spans="1:11" s="11" customFormat="1">
      <c r="A412" s="7">
        <v>23047</v>
      </c>
      <c r="B412" s="5" t="s">
        <v>1237</v>
      </c>
      <c r="C412" s="8" t="s">
        <v>1237</v>
      </c>
      <c r="D412" s="7" t="s">
        <v>1238</v>
      </c>
      <c r="E412" s="7" t="s">
        <v>1239</v>
      </c>
      <c r="F412" s="7"/>
      <c r="G412" s="10"/>
      <c r="H412" s="10" t="s">
        <v>16</v>
      </c>
      <c r="I412" s="10"/>
      <c r="J412" s="10"/>
      <c r="K412" s="7"/>
    </row>
    <row r="413" spans="1:11">
      <c r="A413" s="7">
        <v>5187</v>
      </c>
      <c r="B413" s="11" t="s">
        <v>1240</v>
      </c>
      <c r="C413" s="12" t="s">
        <v>1240</v>
      </c>
      <c r="D413" s="13" t="s">
        <v>1241</v>
      </c>
      <c r="E413" s="13" t="s">
        <v>422</v>
      </c>
      <c r="F413" s="11"/>
      <c r="H413" s="10" t="s">
        <v>16</v>
      </c>
      <c r="K413" s="10" t="s">
        <v>20</v>
      </c>
    </row>
    <row r="414" spans="1:11" s="11" customFormat="1">
      <c r="A414" s="7">
        <v>84295</v>
      </c>
      <c r="B414" s="11" t="s">
        <v>1242</v>
      </c>
      <c r="C414" s="12" t="s">
        <v>1242</v>
      </c>
      <c r="D414" s="13" t="s">
        <v>1243</v>
      </c>
      <c r="E414" s="13" t="s">
        <v>507</v>
      </c>
      <c r="G414" s="10"/>
      <c r="H414" s="10" t="s">
        <v>9</v>
      </c>
      <c r="I414" s="10" t="s">
        <v>35</v>
      </c>
      <c r="J414" s="10"/>
      <c r="K414" s="10" t="s">
        <v>20</v>
      </c>
    </row>
    <row r="415" spans="1:11" s="11" customFormat="1">
      <c r="A415" s="7">
        <v>8929</v>
      </c>
      <c r="B415" s="11" t="s">
        <v>1244</v>
      </c>
      <c r="C415" s="12" t="s">
        <v>1244</v>
      </c>
      <c r="D415" s="13" t="s">
        <v>1245</v>
      </c>
      <c r="E415" s="13" t="s">
        <v>1246</v>
      </c>
      <c r="F415" s="11" t="s">
        <v>1247</v>
      </c>
      <c r="G415" s="10">
        <v>22071890</v>
      </c>
      <c r="H415" s="10" t="s">
        <v>85</v>
      </c>
      <c r="I415" s="10"/>
      <c r="J415" s="10"/>
      <c r="K415" s="10" t="s">
        <v>20</v>
      </c>
    </row>
    <row r="416" spans="1:11" s="11" customFormat="1">
      <c r="A416" s="7">
        <v>8301</v>
      </c>
      <c r="B416" s="11" t="s">
        <v>1248</v>
      </c>
      <c r="C416" s="12" t="s">
        <v>1248</v>
      </c>
      <c r="D416" s="13" t="s">
        <v>1249</v>
      </c>
      <c r="E416" s="13" t="s">
        <v>1250</v>
      </c>
      <c r="G416" s="10"/>
      <c r="H416" s="10" t="s">
        <v>16</v>
      </c>
      <c r="I416" s="10"/>
      <c r="J416" s="10"/>
      <c r="K416" s="10" t="s">
        <v>20</v>
      </c>
    </row>
    <row r="417" spans="1:11" s="11" customFormat="1">
      <c r="A417" s="7">
        <v>5277</v>
      </c>
      <c r="B417" s="5" t="s">
        <v>1251</v>
      </c>
      <c r="C417" s="8" t="s">
        <v>1251</v>
      </c>
      <c r="D417" s="11" t="s">
        <v>1252</v>
      </c>
      <c r="E417" s="7" t="s">
        <v>585</v>
      </c>
      <c r="F417" s="7"/>
      <c r="G417" s="10"/>
      <c r="H417" s="10" t="s">
        <v>16</v>
      </c>
      <c r="I417" s="10"/>
      <c r="J417" s="10"/>
      <c r="K417" s="7"/>
    </row>
    <row r="418" spans="1:11">
      <c r="A418" s="7">
        <v>5289</v>
      </c>
      <c r="B418" s="5" t="s">
        <v>1253</v>
      </c>
      <c r="C418" s="8" t="s">
        <v>1253</v>
      </c>
      <c r="D418" s="11" t="s">
        <v>1254</v>
      </c>
      <c r="E418" s="7" t="s">
        <v>1255</v>
      </c>
      <c r="H418" s="10" t="s">
        <v>16</v>
      </c>
    </row>
    <row r="419" spans="1:11" ht="30">
      <c r="A419" s="7">
        <v>5290</v>
      </c>
      <c r="B419" s="11" t="s">
        <v>1256</v>
      </c>
      <c r="C419" s="14" t="s">
        <v>1256</v>
      </c>
      <c r="D419" s="15" t="s">
        <v>1257</v>
      </c>
      <c r="E419" s="15" t="s">
        <v>1258</v>
      </c>
      <c r="F419" s="16" t="s">
        <v>1259</v>
      </c>
      <c r="G419" s="17">
        <v>22729222</v>
      </c>
      <c r="H419" s="10" t="s">
        <v>16</v>
      </c>
      <c r="J419" s="10" t="s">
        <v>35</v>
      </c>
      <c r="K419" s="10" t="s">
        <v>20</v>
      </c>
    </row>
    <row r="420" spans="1:11" s="11" customFormat="1">
      <c r="A420" s="7">
        <v>5295</v>
      </c>
      <c r="B420" s="11" t="s">
        <v>1260</v>
      </c>
      <c r="C420" s="12" t="s">
        <v>1260</v>
      </c>
      <c r="D420" s="13" t="s">
        <v>1261</v>
      </c>
      <c r="E420" s="13" t="s">
        <v>1262</v>
      </c>
      <c r="G420" s="10"/>
      <c r="H420" s="10" t="s">
        <v>16</v>
      </c>
      <c r="I420" s="10"/>
      <c r="J420" s="10" t="s">
        <v>35</v>
      </c>
      <c r="K420" s="10" t="s">
        <v>20</v>
      </c>
    </row>
    <row r="421" spans="1:11" s="11" customFormat="1">
      <c r="A421" s="7">
        <v>5292</v>
      </c>
      <c r="B421" s="11" t="s">
        <v>1263</v>
      </c>
      <c r="C421" s="12" t="s">
        <v>1263</v>
      </c>
      <c r="D421" s="13" t="s">
        <v>1264</v>
      </c>
      <c r="E421" s="13" t="s">
        <v>289</v>
      </c>
      <c r="G421" s="10"/>
      <c r="H421" s="10" t="s">
        <v>16</v>
      </c>
      <c r="I421" s="10"/>
      <c r="J421" s="10" t="s">
        <v>35</v>
      </c>
      <c r="K421" s="10" t="s">
        <v>20</v>
      </c>
    </row>
    <row r="422" spans="1:11" s="11" customFormat="1">
      <c r="A422" s="7">
        <v>65018</v>
      </c>
      <c r="B422" s="11" t="s">
        <v>1265</v>
      </c>
      <c r="C422" s="12" t="s">
        <v>1265</v>
      </c>
      <c r="D422" s="13" t="s">
        <v>1266</v>
      </c>
      <c r="E422" s="13" t="s">
        <v>1267</v>
      </c>
      <c r="G422" s="10"/>
      <c r="H422" s="10" t="s">
        <v>16</v>
      </c>
      <c r="I422" s="10"/>
      <c r="J422" s="10" t="s">
        <v>35</v>
      </c>
      <c r="K422" s="10" t="s">
        <v>20</v>
      </c>
    </row>
    <row r="423" spans="1:11" s="11" customFormat="1">
      <c r="A423" s="7">
        <v>5324</v>
      </c>
      <c r="B423" s="11" t="s">
        <v>1268</v>
      </c>
      <c r="C423" s="12" t="s">
        <v>1268</v>
      </c>
      <c r="D423" s="13" t="s">
        <v>1269</v>
      </c>
      <c r="E423" s="13" t="s">
        <v>1270</v>
      </c>
      <c r="G423" s="10"/>
      <c r="H423" s="10" t="s">
        <v>16</v>
      </c>
      <c r="I423" s="10"/>
      <c r="J423" s="10"/>
      <c r="K423" s="10" t="s">
        <v>20</v>
      </c>
    </row>
    <row r="424" spans="1:11" s="11" customFormat="1">
      <c r="A424" s="7">
        <v>6490</v>
      </c>
      <c r="B424" s="11" t="s">
        <v>1271</v>
      </c>
      <c r="C424" s="12" t="s">
        <v>1271</v>
      </c>
      <c r="D424" s="13" t="s">
        <v>1272</v>
      </c>
      <c r="E424" s="13" t="s">
        <v>987</v>
      </c>
      <c r="G424" s="10"/>
      <c r="H424" s="10" t="s">
        <v>16</v>
      </c>
      <c r="I424" s="10"/>
      <c r="J424" s="10"/>
      <c r="K424" s="10" t="s">
        <v>20</v>
      </c>
    </row>
    <row r="425" spans="1:11" s="11" customFormat="1">
      <c r="A425" s="7">
        <v>5371</v>
      </c>
      <c r="B425" s="11" t="s">
        <v>1273</v>
      </c>
      <c r="C425" s="12" t="s">
        <v>1273</v>
      </c>
      <c r="D425" s="13" t="s">
        <v>1274</v>
      </c>
      <c r="E425" s="13" t="s">
        <v>1275</v>
      </c>
      <c r="G425" s="10"/>
      <c r="H425" s="10" t="s">
        <v>9</v>
      </c>
      <c r="I425" s="10" t="s">
        <v>35</v>
      </c>
      <c r="J425" s="10"/>
      <c r="K425" s="10" t="s">
        <v>20</v>
      </c>
    </row>
    <row r="426" spans="1:11" s="11" customFormat="1">
      <c r="A426" s="7">
        <v>5378</v>
      </c>
      <c r="B426" s="11" t="s">
        <v>1276</v>
      </c>
      <c r="C426" s="12" t="s">
        <v>1276</v>
      </c>
      <c r="D426" s="13" t="s">
        <v>1277</v>
      </c>
      <c r="E426" s="13" t="s">
        <v>1278</v>
      </c>
      <c r="G426" s="10"/>
      <c r="H426" s="10" t="s">
        <v>9</v>
      </c>
      <c r="I426" s="10" t="s">
        <v>35</v>
      </c>
      <c r="J426" s="10"/>
      <c r="K426" s="10" t="s">
        <v>20</v>
      </c>
    </row>
    <row r="427" spans="1:11" s="11" customFormat="1">
      <c r="A427" s="7">
        <v>5395</v>
      </c>
      <c r="B427" s="11" t="s">
        <v>1279</v>
      </c>
      <c r="C427" s="12" t="s">
        <v>1279</v>
      </c>
      <c r="D427" s="13" t="s">
        <v>1280</v>
      </c>
      <c r="E427" s="13" t="s">
        <v>1281</v>
      </c>
      <c r="F427" s="11" t="s">
        <v>1023</v>
      </c>
      <c r="G427" s="10">
        <v>23788249</v>
      </c>
      <c r="H427" s="10" t="s">
        <v>85</v>
      </c>
      <c r="I427" s="10" t="s">
        <v>35</v>
      </c>
      <c r="J427" s="10"/>
      <c r="K427" s="10" t="s">
        <v>35</v>
      </c>
    </row>
    <row r="428" spans="1:11" s="11" customFormat="1">
      <c r="A428" s="7">
        <v>5424</v>
      </c>
      <c r="B428" s="11" t="s">
        <v>1282</v>
      </c>
      <c r="C428" s="12" t="s">
        <v>1282</v>
      </c>
      <c r="D428" s="13" t="s">
        <v>1283</v>
      </c>
      <c r="E428" s="13" t="s">
        <v>540</v>
      </c>
      <c r="F428" s="11" t="s">
        <v>1284</v>
      </c>
      <c r="G428" s="10">
        <v>23539595</v>
      </c>
      <c r="H428" s="10" t="s">
        <v>16</v>
      </c>
      <c r="I428" s="10"/>
      <c r="J428" s="10"/>
      <c r="K428" s="10" t="s">
        <v>20</v>
      </c>
    </row>
    <row r="429" spans="1:11" s="11" customFormat="1">
      <c r="A429" s="7">
        <v>10714</v>
      </c>
      <c r="B429" s="11" t="s">
        <v>1285</v>
      </c>
      <c r="C429" s="12" t="s">
        <v>1285</v>
      </c>
      <c r="D429" s="13" t="s">
        <v>1286</v>
      </c>
      <c r="E429" s="13" t="s">
        <v>1250</v>
      </c>
      <c r="F429" s="11" t="s">
        <v>194</v>
      </c>
      <c r="G429" s="10">
        <v>23539595</v>
      </c>
      <c r="H429" s="10" t="s">
        <v>16</v>
      </c>
      <c r="I429" s="10"/>
      <c r="J429" s="10"/>
      <c r="K429" s="10" t="s">
        <v>20</v>
      </c>
    </row>
    <row r="430" spans="1:11" s="11" customFormat="1">
      <c r="A430" s="7">
        <v>5426</v>
      </c>
      <c r="B430" s="11" t="s">
        <v>1287</v>
      </c>
      <c r="C430" s="12" t="s">
        <v>1287</v>
      </c>
      <c r="D430" s="13" t="s">
        <v>1288</v>
      </c>
      <c r="E430" s="13" t="s">
        <v>1289</v>
      </c>
      <c r="F430" s="11" t="s">
        <v>1284</v>
      </c>
      <c r="G430" s="10">
        <v>23539595</v>
      </c>
      <c r="H430" s="10" t="s">
        <v>16</v>
      </c>
      <c r="I430" s="10"/>
      <c r="J430" s="10"/>
      <c r="K430" s="10" t="s">
        <v>20</v>
      </c>
    </row>
    <row r="431" spans="1:11" s="11" customFormat="1">
      <c r="A431" s="7">
        <v>25913</v>
      </c>
      <c r="B431" s="11" t="s">
        <v>1290</v>
      </c>
      <c r="C431" s="12" t="s">
        <v>1290</v>
      </c>
      <c r="D431" s="13" t="s">
        <v>1291</v>
      </c>
      <c r="E431" s="13" t="s">
        <v>1292</v>
      </c>
      <c r="F431" s="11" t="s">
        <v>1293</v>
      </c>
      <c r="G431" s="10">
        <v>22965356</v>
      </c>
      <c r="H431" s="10" t="s">
        <v>16</v>
      </c>
      <c r="I431" s="10"/>
      <c r="J431" s="10"/>
      <c r="K431" s="10" t="s">
        <v>20</v>
      </c>
    </row>
    <row r="432" spans="1:11" s="11" customFormat="1">
      <c r="A432" s="7">
        <v>5450</v>
      </c>
      <c r="B432" s="11" t="s">
        <v>1294</v>
      </c>
      <c r="C432" s="12" t="s">
        <v>1294</v>
      </c>
      <c r="D432" s="13" t="s">
        <v>1295</v>
      </c>
      <c r="E432" s="13" t="s">
        <v>392</v>
      </c>
      <c r="G432" s="10"/>
      <c r="H432" s="10" t="s">
        <v>16</v>
      </c>
      <c r="I432" s="10"/>
      <c r="J432" s="10"/>
      <c r="K432" s="10" t="s">
        <v>20</v>
      </c>
    </row>
    <row r="433" spans="1:11" s="11" customFormat="1">
      <c r="A433" s="7">
        <v>5460</v>
      </c>
      <c r="B433" s="11" t="s">
        <v>1296</v>
      </c>
      <c r="C433" s="12" t="s">
        <v>1296</v>
      </c>
      <c r="D433" s="13" t="s">
        <v>1297</v>
      </c>
      <c r="E433" s="13" t="s">
        <v>1298</v>
      </c>
      <c r="G433" s="10"/>
      <c r="H433" s="10" t="s">
        <v>16</v>
      </c>
      <c r="I433" s="10"/>
      <c r="J433" s="10"/>
      <c r="K433" s="10" t="s">
        <v>20</v>
      </c>
    </row>
    <row r="434" spans="1:11" s="11" customFormat="1">
      <c r="A434" s="7">
        <v>5468</v>
      </c>
      <c r="B434" s="11" t="s">
        <v>1299</v>
      </c>
      <c r="C434" s="12" t="s">
        <v>1299</v>
      </c>
      <c r="D434" s="13" t="s">
        <v>1300</v>
      </c>
      <c r="E434" s="13" t="s">
        <v>1301</v>
      </c>
      <c r="G434" s="10"/>
      <c r="H434" s="10" t="s">
        <v>16</v>
      </c>
      <c r="I434" s="10"/>
      <c r="J434" s="10"/>
      <c r="K434" s="10" t="s">
        <v>20</v>
      </c>
    </row>
    <row r="435" spans="1:11" s="11" customFormat="1">
      <c r="A435" s="7">
        <v>8493</v>
      </c>
      <c r="B435" s="11" t="s">
        <v>1302</v>
      </c>
      <c r="C435" s="12" t="s">
        <v>1302</v>
      </c>
      <c r="D435" s="13" t="s">
        <v>1303</v>
      </c>
      <c r="E435" s="13" t="s">
        <v>1304</v>
      </c>
      <c r="G435" s="10"/>
      <c r="H435" s="10" t="s">
        <v>16</v>
      </c>
      <c r="I435" s="10"/>
      <c r="J435" s="10"/>
      <c r="K435" s="10" t="s">
        <v>20</v>
      </c>
    </row>
    <row r="436" spans="1:11" s="11" customFormat="1">
      <c r="A436" s="7">
        <v>5518</v>
      </c>
      <c r="B436" s="11" t="s">
        <v>1305</v>
      </c>
      <c r="C436" s="12" t="s">
        <v>1305</v>
      </c>
      <c r="D436" s="13" t="s">
        <v>1306</v>
      </c>
      <c r="E436" s="13" t="s">
        <v>1307</v>
      </c>
      <c r="G436" s="10"/>
      <c r="H436" s="10" t="s">
        <v>16</v>
      </c>
      <c r="I436" s="10"/>
      <c r="J436" s="10"/>
      <c r="K436" s="10" t="s">
        <v>20</v>
      </c>
    </row>
    <row r="437" spans="1:11" s="11" customFormat="1">
      <c r="A437" s="7">
        <v>5546</v>
      </c>
      <c r="B437" s="11" t="s">
        <v>1308</v>
      </c>
      <c r="C437" s="12" t="s">
        <v>1308</v>
      </c>
      <c r="D437" s="13" t="s">
        <v>1309</v>
      </c>
      <c r="E437" s="13" t="s">
        <v>1228</v>
      </c>
      <c r="F437" s="11" t="s">
        <v>1310</v>
      </c>
      <c r="G437" s="10">
        <v>3004698</v>
      </c>
      <c r="H437" s="10" t="s">
        <v>16</v>
      </c>
      <c r="I437" s="10"/>
      <c r="J437" s="10"/>
      <c r="K437" s="10" t="s">
        <v>20</v>
      </c>
    </row>
    <row r="438" spans="1:11" s="11" customFormat="1">
      <c r="A438" s="7">
        <v>639</v>
      </c>
      <c r="B438" s="11" t="s">
        <v>1311</v>
      </c>
      <c r="C438" s="12" t="s">
        <v>1311</v>
      </c>
      <c r="D438" s="13" t="s">
        <v>1312</v>
      </c>
      <c r="E438" s="13" t="s">
        <v>668</v>
      </c>
      <c r="G438" s="10"/>
      <c r="H438" s="10" t="s">
        <v>9</v>
      </c>
      <c r="I438" s="10" t="s">
        <v>35</v>
      </c>
      <c r="J438" s="10"/>
      <c r="K438" s="10" t="s">
        <v>20</v>
      </c>
    </row>
    <row r="439" spans="1:11" s="11" customFormat="1">
      <c r="A439" s="7">
        <v>63976</v>
      </c>
      <c r="B439" s="11" t="s">
        <v>1313</v>
      </c>
      <c r="C439" s="12" t="s">
        <v>1313</v>
      </c>
      <c r="D439" s="13" t="s">
        <v>1314</v>
      </c>
      <c r="E439" s="13" t="s">
        <v>1315</v>
      </c>
      <c r="G439" s="10"/>
      <c r="H439" s="10" t="s">
        <v>16</v>
      </c>
      <c r="I439" s="10"/>
      <c r="J439" s="10"/>
      <c r="K439" s="10" t="s">
        <v>20</v>
      </c>
    </row>
    <row r="440" spans="1:11" s="11" customFormat="1">
      <c r="A440" s="7">
        <v>5551</v>
      </c>
      <c r="B440" s="11" t="s">
        <v>1316</v>
      </c>
      <c r="C440" s="12" t="s">
        <v>1316</v>
      </c>
      <c r="D440" s="13" t="s">
        <v>1317</v>
      </c>
      <c r="E440" s="13" t="s">
        <v>1318</v>
      </c>
      <c r="F440" s="11" t="s">
        <v>1319</v>
      </c>
      <c r="G440" s="10"/>
      <c r="H440" s="10" t="s">
        <v>16</v>
      </c>
      <c r="I440" s="10"/>
      <c r="J440" s="10"/>
      <c r="K440" s="10" t="s">
        <v>20</v>
      </c>
    </row>
    <row r="441" spans="1:11" s="11" customFormat="1">
      <c r="A441" s="7">
        <v>5573</v>
      </c>
      <c r="B441" s="11" t="s">
        <v>1320</v>
      </c>
      <c r="C441" s="12" t="s">
        <v>1320</v>
      </c>
      <c r="D441" s="13" t="s">
        <v>1321</v>
      </c>
      <c r="E441" s="13" t="s">
        <v>1322</v>
      </c>
      <c r="F441" s="11" t="s">
        <v>1323</v>
      </c>
      <c r="G441" s="10">
        <v>11115848</v>
      </c>
      <c r="H441" s="10" t="s">
        <v>85</v>
      </c>
      <c r="I441" s="10" t="s">
        <v>35</v>
      </c>
      <c r="J441" s="10" t="s">
        <v>35</v>
      </c>
      <c r="K441" s="10" t="s">
        <v>20</v>
      </c>
    </row>
    <row r="442" spans="1:11" s="11" customFormat="1">
      <c r="A442" s="7">
        <v>25766</v>
      </c>
      <c r="B442" s="5" t="s">
        <v>1324</v>
      </c>
      <c r="C442" s="8" t="s">
        <v>1324</v>
      </c>
      <c r="D442" s="11" t="s">
        <v>1325</v>
      </c>
      <c r="E442" s="7" t="s">
        <v>466</v>
      </c>
      <c r="F442" s="7"/>
      <c r="G442" s="10"/>
      <c r="H442" s="10" t="s">
        <v>16</v>
      </c>
      <c r="I442" s="10"/>
      <c r="J442" s="10"/>
      <c r="K442" s="7"/>
    </row>
    <row r="443" spans="1:11">
      <c r="A443" s="7">
        <v>5396</v>
      </c>
      <c r="B443" s="11" t="s">
        <v>1326</v>
      </c>
      <c r="C443" s="12" t="s">
        <v>1326</v>
      </c>
      <c r="D443" s="13" t="s">
        <v>1327</v>
      </c>
      <c r="E443" s="13" t="s">
        <v>1328</v>
      </c>
      <c r="F443" s="11"/>
      <c r="H443" s="10" t="s">
        <v>16</v>
      </c>
      <c r="K443" s="10" t="s">
        <v>20</v>
      </c>
    </row>
    <row r="444" spans="1:11" s="11" customFormat="1">
      <c r="A444" s="7">
        <v>11168</v>
      </c>
      <c r="B444" s="11" t="s">
        <v>1329</v>
      </c>
      <c r="C444" s="12" t="s">
        <v>1329</v>
      </c>
      <c r="D444" s="13" t="s">
        <v>1330</v>
      </c>
      <c r="E444" s="13" t="s">
        <v>1331</v>
      </c>
      <c r="G444" s="10"/>
      <c r="H444" s="10" t="s">
        <v>16</v>
      </c>
      <c r="I444" s="10"/>
      <c r="J444" s="10"/>
      <c r="K444" s="10" t="s">
        <v>20</v>
      </c>
    </row>
    <row r="445" spans="1:11" s="11" customFormat="1">
      <c r="A445" s="7">
        <v>5727</v>
      </c>
      <c r="B445" s="11" t="s">
        <v>1332</v>
      </c>
      <c r="C445" s="12" t="s">
        <v>1332</v>
      </c>
      <c r="D445" s="13" t="s">
        <v>1333</v>
      </c>
      <c r="E445" s="13" t="s">
        <v>1334</v>
      </c>
      <c r="F445" s="11" t="s">
        <v>1335</v>
      </c>
      <c r="G445" s="10">
        <v>13851319</v>
      </c>
      <c r="H445" s="10" t="s">
        <v>85</v>
      </c>
      <c r="I445" s="10" t="s">
        <v>35</v>
      </c>
      <c r="J445" s="10"/>
      <c r="K445" s="10" t="s">
        <v>20</v>
      </c>
    </row>
    <row r="446" spans="1:11" s="11" customFormat="1">
      <c r="A446" s="7">
        <v>5728</v>
      </c>
      <c r="B446" s="11" t="s">
        <v>1336</v>
      </c>
      <c r="C446" s="12" t="s">
        <v>1336</v>
      </c>
      <c r="D446" s="13" t="s">
        <v>1337</v>
      </c>
      <c r="E446" s="13" t="s">
        <v>1338</v>
      </c>
      <c r="F446" s="11" t="s">
        <v>74</v>
      </c>
      <c r="G446" s="10">
        <v>4635800</v>
      </c>
      <c r="H446" s="10" t="s">
        <v>9</v>
      </c>
      <c r="I446" s="10" t="s">
        <v>35</v>
      </c>
      <c r="J446" s="10"/>
      <c r="K446" s="10" t="s">
        <v>35</v>
      </c>
    </row>
    <row r="447" spans="1:11" s="11" customFormat="1">
      <c r="A447" s="7">
        <v>5781</v>
      </c>
      <c r="B447" s="11" t="s">
        <v>1339</v>
      </c>
      <c r="C447" s="12" t="s">
        <v>1339</v>
      </c>
      <c r="D447" s="13" t="s">
        <v>1340</v>
      </c>
      <c r="E447" s="13" t="s">
        <v>172</v>
      </c>
      <c r="F447" s="11" t="s">
        <v>15</v>
      </c>
      <c r="G447" s="10">
        <v>23926459</v>
      </c>
      <c r="H447" s="10" t="s">
        <v>85</v>
      </c>
      <c r="I447" s="10"/>
      <c r="J447" s="10"/>
      <c r="K447" s="10" t="s">
        <v>20</v>
      </c>
    </row>
    <row r="448" spans="1:11" s="11" customFormat="1">
      <c r="A448" s="7">
        <v>5873</v>
      </c>
      <c r="B448" s="11" t="s">
        <v>1341</v>
      </c>
      <c r="C448" s="14" t="s">
        <v>1341</v>
      </c>
      <c r="D448" s="15" t="s">
        <v>1342</v>
      </c>
      <c r="E448" s="15" t="s">
        <v>1343</v>
      </c>
      <c r="F448" s="16" t="s">
        <v>1344</v>
      </c>
      <c r="G448" s="17">
        <v>10835631</v>
      </c>
      <c r="H448" s="10" t="s">
        <v>16</v>
      </c>
      <c r="I448" s="10"/>
      <c r="J448" s="10"/>
      <c r="K448" s="10" t="s">
        <v>20</v>
      </c>
    </row>
    <row r="449" spans="1:11" s="11" customFormat="1">
      <c r="A449" s="7">
        <v>9135</v>
      </c>
      <c r="B449" s="11" t="s">
        <v>1345</v>
      </c>
      <c r="C449" s="12" t="s">
        <v>1345</v>
      </c>
      <c r="D449" s="13" t="s">
        <v>1346</v>
      </c>
      <c r="E449" s="13" t="s">
        <v>1347</v>
      </c>
      <c r="G449" s="10"/>
      <c r="H449" s="10" t="s">
        <v>16</v>
      </c>
      <c r="I449" s="10"/>
      <c r="J449" s="10"/>
      <c r="K449" s="10" t="s">
        <v>20</v>
      </c>
    </row>
    <row r="450" spans="1:11" s="11" customFormat="1">
      <c r="A450" s="7">
        <v>5880</v>
      </c>
      <c r="B450" s="5" t="s">
        <v>1348</v>
      </c>
      <c r="C450" s="8" t="s">
        <v>1348</v>
      </c>
      <c r="D450" s="7" t="s">
        <v>1349</v>
      </c>
      <c r="E450" s="7" t="s">
        <v>1231</v>
      </c>
      <c r="F450" s="7"/>
      <c r="G450" s="10"/>
      <c r="H450" s="10" t="s">
        <v>16</v>
      </c>
      <c r="I450" s="10"/>
      <c r="J450" s="10"/>
      <c r="K450" s="7"/>
    </row>
    <row r="451" spans="1:11">
      <c r="A451" s="7">
        <v>10111</v>
      </c>
      <c r="B451" s="11" t="s">
        <v>1350</v>
      </c>
      <c r="C451" s="12" t="s">
        <v>1350</v>
      </c>
      <c r="D451" s="13" t="s">
        <v>1351</v>
      </c>
      <c r="E451" s="13" t="s">
        <v>1352</v>
      </c>
      <c r="F451" s="11"/>
      <c r="H451" s="10" t="s">
        <v>16</v>
      </c>
      <c r="K451" s="10" t="s">
        <v>20</v>
      </c>
    </row>
    <row r="452" spans="1:11" s="11" customFormat="1">
      <c r="A452" s="7">
        <v>5890</v>
      </c>
      <c r="B452" s="11" t="s">
        <v>1353</v>
      </c>
      <c r="C452" s="12" t="s">
        <v>1353</v>
      </c>
      <c r="D452" s="13" t="s">
        <v>1354</v>
      </c>
      <c r="E452" s="13" t="s">
        <v>1355</v>
      </c>
      <c r="G452" s="10"/>
      <c r="H452" s="10" t="s">
        <v>16</v>
      </c>
      <c r="I452" s="10"/>
      <c r="J452" s="10"/>
      <c r="K452" s="10" t="s">
        <v>20</v>
      </c>
    </row>
    <row r="453" spans="1:11" s="11" customFormat="1">
      <c r="A453" s="7">
        <v>5889</v>
      </c>
      <c r="B453" s="11" t="s">
        <v>1356</v>
      </c>
      <c r="C453" s="12" t="s">
        <v>1356</v>
      </c>
      <c r="D453" s="13" t="s">
        <v>1357</v>
      </c>
      <c r="E453" s="13" t="s">
        <v>1358</v>
      </c>
      <c r="F453" s="11" t="s">
        <v>582</v>
      </c>
      <c r="G453" s="10">
        <v>19686080</v>
      </c>
      <c r="H453" s="10" t="s">
        <v>132</v>
      </c>
      <c r="I453" s="10" t="s">
        <v>35</v>
      </c>
      <c r="J453" s="10"/>
      <c r="K453" s="10" t="s">
        <v>20</v>
      </c>
    </row>
    <row r="454" spans="1:11" s="11" customFormat="1">
      <c r="A454" s="7">
        <v>5892</v>
      </c>
      <c r="B454" s="11" t="s">
        <v>1359</v>
      </c>
      <c r="C454" s="12" t="s">
        <v>1359</v>
      </c>
      <c r="D454" s="13" t="s">
        <v>1360</v>
      </c>
      <c r="E454" s="13" t="s">
        <v>1361</v>
      </c>
      <c r="G454" s="10"/>
      <c r="H454" s="10" t="s">
        <v>16</v>
      </c>
      <c r="I454" s="10"/>
      <c r="J454" s="10"/>
      <c r="K454" s="10" t="s">
        <v>20</v>
      </c>
    </row>
    <row r="455" spans="1:11" s="11" customFormat="1">
      <c r="A455" s="7">
        <v>5894</v>
      </c>
      <c r="B455" s="11" t="s">
        <v>1362</v>
      </c>
      <c r="C455" s="12" t="s">
        <v>1362</v>
      </c>
      <c r="D455" s="13" t="s">
        <v>1363</v>
      </c>
      <c r="E455" s="13" t="s">
        <v>1301</v>
      </c>
      <c r="F455" s="11" t="s">
        <v>15</v>
      </c>
      <c r="G455" s="10">
        <v>17603482</v>
      </c>
      <c r="H455" s="10" t="s">
        <v>85</v>
      </c>
      <c r="I455" s="10"/>
      <c r="J455" s="10"/>
      <c r="K455" s="10" t="s">
        <v>20</v>
      </c>
    </row>
    <row r="456" spans="1:11" s="11" customFormat="1">
      <c r="A456" s="7">
        <v>5896</v>
      </c>
      <c r="B456" s="11" t="s">
        <v>1364</v>
      </c>
      <c r="C456" s="14" t="s">
        <v>1364</v>
      </c>
      <c r="D456" s="15" t="s">
        <v>1365</v>
      </c>
      <c r="E456" s="15" t="s">
        <v>943</v>
      </c>
      <c r="F456" s="16" t="s">
        <v>1366</v>
      </c>
      <c r="G456" s="17">
        <v>8810255</v>
      </c>
      <c r="H456" s="10" t="s">
        <v>16</v>
      </c>
      <c r="I456" s="10"/>
      <c r="J456" s="10"/>
      <c r="K456" s="10" t="s">
        <v>20</v>
      </c>
    </row>
    <row r="457" spans="1:11" s="11" customFormat="1">
      <c r="A457" s="7">
        <v>5897</v>
      </c>
      <c r="B457" s="11" t="s">
        <v>1367</v>
      </c>
      <c r="C457" s="14" t="s">
        <v>1367</v>
      </c>
      <c r="D457" s="15" t="s">
        <v>1368</v>
      </c>
      <c r="E457" s="15" t="s">
        <v>943</v>
      </c>
      <c r="F457" s="16" t="s">
        <v>1369</v>
      </c>
      <c r="G457" s="17">
        <v>8810255</v>
      </c>
      <c r="H457" s="10" t="s">
        <v>16</v>
      </c>
      <c r="I457" s="10"/>
      <c r="J457" s="10"/>
      <c r="K457" s="10" t="s">
        <v>20</v>
      </c>
    </row>
    <row r="458" spans="1:11" s="11" customFormat="1">
      <c r="A458" s="7">
        <v>5900</v>
      </c>
      <c r="B458" s="11" t="s">
        <v>1370</v>
      </c>
      <c r="C458" s="12" t="s">
        <v>1370</v>
      </c>
      <c r="D458" s="13" t="s">
        <v>1371</v>
      </c>
      <c r="E458" s="13" t="s">
        <v>1372</v>
      </c>
      <c r="G458" s="10"/>
      <c r="H458" s="10" t="s">
        <v>16</v>
      </c>
      <c r="I458" s="10"/>
      <c r="J458" s="10"/>
      <c r="K458" s="10" t="s">
        <v>20</v>
      </c>
    </row>
    <row r="459" spans="1:11" s="11" customFormat="1">
      <c r="A459" s="7">
        <v>64901</v>
      </c>
      <c r="B459" s="11" t="s">
        <v>1373</v>
      </c>
      <c r="C459" s="12" t="s">
        <v>1373</v>
      </c>
      <c r="D459" s="13" t="s">
        <v>1374</v>
      </c>
      <c r="E459" s="13" t="s">
        <v>487</v>
      </c>
      <c r="G459" s="10"/>
      <c r="H459" s="10" t="s">
        <v>16</v>
      </c>
      <c r="I459" s="10"/>
      <c r="J459" s="10"/>
      <c r="K459" s="10" t="s">
        <v>20</v>
      </c>
    </row>
    <row r="460" spans="1:11" s="11" customFormat="1">
      <c r="A460" s="7">
        <v>5910</v>
      </c>
      <c r="B460" s="11" t="s">
        <v>1375</v>
      </c>
      <c r="C460" s="12" t="s">
        <v>1375</v>
      </c>
      <c r="D460" s="13" t="s">
        <v>1376</v>
      </c>
      <c r="E460" s="13" t="s">
        <v>1377</v>
      </c>
      <c r="G460" s="10"/>
      <c r="H460" s="10" t="s">
        <v>16</v>
      </c>
      <c r="I460" s="10"/>
      <c r="J460" s="10"/>
      <c r="K460" s="10" t="s">
        <v>20</v>
      </c>
    </row>
    <row r="461" spans="1:11" s="11" customFormat="1">
      <c r="A461" s="7">
        <v>5914</v>
      </c>
      <c r="B461" s="11" t="s">
        <v>1378</v>
      </c>
      <c r="C461" s="12" t="s">
        <v>1378</v>
      </c>
      <c r="D461" s="13" t="s">
        <v>1379</v>
      </c>
      <c r="E461" s="13" t="s">
        <v>1380</v>
      </c>
      <c r="G461" s="10"/>
      <c r="H461" s="10" t="s">
        <v>16</v>
      </c>
      <c r="I461" s="10"/>
      <c r="J461" s="10"/>
      <c r="K461" s="10" t="s">
        <v>20</v>
      </c>
    </row>
    <row r="462" spans="1:11" s="11" customFormat="1">
      <c r="A462" s="7">
        <v>5921</v>
      </c>
      <c r="B462" s="5" t="s">
        <v>1381</v>
      </c>
      <c r="C462" s="8" t="s">
        <v>1381</v>
      </c>
      <c r="D462" s="7" t="s">
        <v>1382</v>
      </c>
      <c r="E462" s="7" t="s">
        <v>1383</v>
      </c>
      <c r="F462" s="11" t="s">
        <v>1384</v>
      </c>
      <c r="G462" s="9">
        <v>18363760</v>
      </c>
      <c r="H462" s="10" t="s">
        <v>16</v>
      </c>
      <c r="I462" s="10"/>
      <c r="J462" s="10"/>
      <c r="K462" s="7"/>
    </row>
    <row r="463" spans="1:11">
      <c r="A463" s="7">
        <v>5922</v>
      </c>
      <c r="B463" s="5" t="s">
        <v>1385</v>
      </c>
      <c r="C463" s="8" t="s">
        <v>1385</v>
      </c>
      <c r="D463" s="7" t="s">
        <v>1386</v>
      </c>
      <c r="E463" s="7" t="s">
        <v>135</v>
      </c>
      <c r="H463" s="10" t="s">
        <v>16</v>
      </c>
    </row>
    <row r="464" spans="1:11">
      <c r="A464" s="7">
        <v>9462</v>
      </c>
      <c r="B464" s="5" t="s">
        <v>1387</v>
      </c>
      <c r="C464" s="8" t="s">
        <v>1387</v>
      </c>
      <c r="D464" s="7" t="s">
        <v>1388</v>
      </c>
      <c r="E464" s="7" t="s">
        <v>38</v>
      </c>
      <c r="H464" s="10" t="s">
        <v>16</v>
      </c>
    </row>
    <row r="465" spans="1:11">
      <c r="A465" s="7">
        <v>51655</v>
      </c>
      <c r="B465" s="5" t="s">
        <v>1389</v>
      </c>
      <c r="C465" s="8" t="s">
        <v>1389</v>
      </c>
      <c r="D465" s="7" t="s">
        <v>1390</v>
      </c>
      <c r="E465" s="7" t="s">
        <v>648</v>
      </c>
      <c r="H465" s="10" t="s">
        <v>16</v>
      </c>
    </row>
    <row r="466" spans="1:11">
      <c r="A466" s="7">
        <v>5925</v>
      </c>
      <c r="B466" s="11" t="s">
        <v>1391</v>
      </c>
      <c r="C466" s="12" t="s">
        <v>1391</v>
      </c>
      <c r="D466" s="13" t="s">
        <v>1392</v>
      </c>
      <c r="E466" s="13" t="s">
        <v>1393</v>
      </c>
      <c r="F466" s="11" t="s">
        <v>1394</v>
      </c>
      <c r="G466" s="10">
        <v>23788249</v>
      </c>
      <c r="H466" s="10" t="s">
        <v>85</v>
      </c>
      <c r="I466" s="10" t="s">
        <v>35</v>
      </c>
      <c r="K466" s="10" t="s">
        <v>35</v>
      </c>
    </row>
    <row r="467" spans="1:11" s="11" customFormat="1">
      <c r="A467" s="7">
        <v>5930</v>
      </c>
      <c r="B467" s="5" t="s">
        <v>1395</v>
      </c>
      <c r="C467" s="8" t="s">
        <v>1395</v>
      </c>
      <c r="D467" s="11" t="s">
        <v>1396</v>
      </c>
      <c r="E467" s="7" t="s">
        <v>1189</v>
      </c>
      <c r="F467" s="7"/>
      <c r="G467" s="10"/>
      <c r="H467" s="10" t="s">
        <v>16</v>
      </c>
      <c r="I467" s="10"/>
      <c r="J467" s="10"/>
      <c r="K467" s="7"/>
    </row>
    <row r="468" spans="1:11">
      <c r="A468" s="7">
        <v>64783</v>
      </c>
      <c r="B468" s="11" t="s">
        <v>1397</v>
      </c>
      <c r="C468" s="12" t="s">
        <v>1397</v>
      </c>
      <c r="D468" s="13" t="s">
        <v>1398</v>
      </c>
      <c r="E468" s="13" t="s">
        <v>1399</v>
      </c>
      <c r="F468" s="11"/>
      <c r="H468" s="10" t="s">
        <v>16</v>
      </c>
      <c r="K468" s="10" t="s">
        <v>20</v>
      </c>
    </row>
    <row r="469" spans="1:11" s="11" customFormat="1">
      <c r="A469" s="7">
        <v>9939</v>
      </c>
      <c r="B469" s="11" t="s">
        <v>1400</v>
      </c>
      <c r="C469" s="12" t="s">
        <v>1400</v>
      </c>
      <c r="D469" s="13" t="s">
        <v>1401</v>
      </c>
      <c r="E469" s="13" t="s">
        <v>1228</v>
      </c>
      <c r="G469" s="10"/>
      <c r="H469" s="10" t="s">
        <v>16</v>
      </c>
      <c r="I469" s="10"/>
      <c r="J469" s="10"/>
      <c r="K469" s="10" t="s">
        <v>20</v>
      </c>
    </row>
    <row r="470" spans="1:11" s="11" customFormat="1">
      <c r="A470" s="7">
        <v>9401</v>
      </c>
      <c r="B470" s="11" t="s">
        <v>1402</v>
      </c>
      <c r="C470" s="12" t="s">
        <v>1402</v>
      </c>
      <c r="D470" s="13" t="s">
        <v>1403</v>
      </c>
      <c r="E470" s="13" t="s">
        <v>1404</v>
      </c>
      <c r="F470" s="11" t="s">
        <v>1405</v>
      </c>
      <c r="G470" s="10">
        <v>20503338</v>
      </c>
      <c r="H470" s="10" t="s">
        <v>132</v>
      </c>
      <c r="I470" s="10"/>
      <c r="J470" s="10"/>
      <c r="K470" s="10" t="s">
        <v>20</v>
      </c>
    </row>
    <row r="471" spans="1:11" s="11" customFormat="1">
      <c r="A471" s="7">
        <v>5966</v>
      </c>
      <c r="B471" s="11" t="s">
        <v>1406</v>
      </c>
      <c r="C471" s="12" t="s">
        <v>1406</v>
      </c>
      <c r="D471" s="13" t="s">
        <v>1407</v>
      </c>
      <c r="E471" s="13" t="s">
        <v>1408</v>
      </c>
      <c r="G471" s="10"/>
      <c r="H471" s="10" t="s">
        <v>16</v>
      </c>
      <c r="I471" s="10"/>
      <c r="J471" s="10"/>
      <c r="K471" s="10" t="s">
        <v>20</v>
      </c>
    </row>
    <row r="472" spans="1:11" s="11" customFormat="1">
      <c r="A472" s="7">
        <v>5979</v>
      </c>
      <c r="B472" s="11" t="s">
        <v>1409</v>
      </c>
      <c r="C472" s="12" t="s">
        <v>1409</v>
      </c>
      <c r="D472" s="13" t="s">
        <v>1410</v>
      </c>
      <c r="E472" s="13" t="s">
        <v>1103</v>
      </c>
      <c r="F472" s="11" t="s">
        <v>1002</v>
      </c>
      <c r="G472" s="10">
        <v>23788249</v>
      </c>
      <c r="H472" s="10" t="s">
        <v>85</v>
      </c>
      <c r="I472" s="10"/>
      <c r="J472" s="10" t="s">
        <v>35</v>
      </c>
      <c r="K472" s="10" t="s">
        <v>35</v>
      </c>
    </row>
    <row r="473" spans="1:11" s="11" customFormat="1">
      <c r="A473" s="7">
        <v>79651</v>
      </c>
      <c r="B473" s="11" t="s">
        <v>1411</v>
      </c>
      <c r="C473" s="12" t="s">
        <v>1411</v>
      </c>
      <c r="D473" s="13" t="s">
        <v>1412</v>
      </c>
      <c r="E473" s="13" t="s">
        <v>247</v>
      </c>
      <c r="F473" s="11" t="s">
        <v>1413</v>
      </c>
      <c r="G473" s="10">
        <v>8666405</v>
      </c>
      <c r="H473" s="10" t="s">
        <v>16</v>
      </c>
      <c r="I473" s="10"/>
      <c r="J473" s="10"/>
      <c r="K473" s="10" t="s">
        <v>20</v>
      </c>
    </row>
    <row r="474" spans="1:11" s="11" customFormat="1">
      <c r="A474" s="7">
        <v>399</v>
      </c>
      <c r="B474" s="11" t="s">
        <v>1414</v>
      </c>
      <c r="C474" s="12" t="s">
        <v>1414</v>
      </c>
      <c r="D474" s="13" t="s">
        <v>1415</v>
      </c>
      <c r="E474" s="13" t="s">
        <v>1246</v>
      </c>
      <c r="G474" s="10"/>
      <c r="H474" s="10" t="s">
        <v>16</v>
      </c>
      <c r="I474" s="10"/>
      <c r="J474" s="10"/>
      <c r="K474" s="10" t="s">
        <v>20</v>
      </c>
    </row>
    <row r="475" spans="1:11" s="11" customFormat="1">
      <c r="A475" s="7">
        <v>85415</v>
      </c>
      <c r="B475" s="11" t="s">
        <v>1416</v>
      </c>
      <c r="C475" s="12" t="s">
        <v>1416</v>
      </c>
      <c r="D475" s="13" t="s">
        <v>1417</v>
      </c>
      <c r="E475" s="13" t="s">
        <v>1418</v>
      </c>
      <c r="F475" s="11" t="s">
        <v>194</v>
      </c>
      <c r="G475" s="10">
        <v>22367214</v>
      </c>
      <c r="H475" s="10" t="s">
        <v>16</v>
      </c>
      <c r="I475" s="10"/>
      <c r="J475" s="10"/>
      <c r="K475" s="10" t="s">
        <v>20</v>
      </c>
    </row>
    <row r="476" spans="1:11" s="11" customFormat="1">
      <c r="A476" s="7">
        <v>6016</v>
      </c>
      <c r="B476" s="5" t="s">
        <v>1419</v>
      </c>
      <c r="C476" s="8" t="s">
        <v>1419</v>
      </c>
      <c r="D476" s="7" t="s">
        <v>1420</v>
      </c>
      <c r="E476" s="7" t="s">
        <v>921</v>
      </c>
      <c r="F476" s="7" t="s">
        <v>1421</v>
      </c>
      <c r="G476" s="9">
        <v>23791108</v>
      </c>
      <c r="H476" s="10" t="s">
        <v>16</v>
      </c>
      <c r="I476" s="10"/>
      <c r="J476" s="10"/>
      <c r="K476" s="7"/>
    </row>
    <row r="477" spans="1:11">
      <c r="A477" s="7">
        <v>116028</v>
      </c>
      <c r="B477" s="11" t="s">
        <v>1422</v>
      </c>
      <c r="C477" s="12" t="s">
        <v>1422</v>
      </c>
      <c r="D477" s="13" t="s">
        <v>1423</v>
      </c>
      <c r="E477" s="13" t="s">
        <v>1424</v>
      </c>
      <c r="F477" s="11"/>
      <c r="G477" s="20"/>
      <c r="H477" s="10" t="s">
        <v>16</v>
      </c>
      <c r="K477" s="10" t="s">
        <v>20</v>
      </c>
    </row>
    <row r="478" spans="1:11" s="11" customFormat="1">
      <c r="A478" s="7">
        <v>6023</v>
      </c>
      <c r="B478" s="5" t="s">
        <v>1425</v>
      </c>
      <c r="C478" s="8" t="s">
        <v>1425</v>
      </c>
      <c r="D478" s="7" t="s">
        <v>1426</v>
      </c>
      <c r="E478" s="7" t="s">
        <v>1427</v>
      </c>
      <c r="F478" s="7" t="s">
        <v>1428</v>
      </c>
      <c r="G478" s="21">
        <v>16838329</v>
      </c>
      <c r="H478" s="10" t="s">
        <v>16</v>
      </c>
      <c r="I478" s="10"/>
      <c r="J478" s="10"/>
      <c r="K478" s="7"/>
    </row>
    <row r="479" spans="1:11">
      <c r="A479" s="7">
        <v>57674</v>
      </c>
      <c r="B479" s="11" t="s">
        <v>1429</v>
      </c>
      <c r="C479" s="12" t="s">
        <v>1429</v>
      </c>
      <c r="D479" s="13" t="s">
        <v>1430</v>
      </c>
      <c r="E479" s="13" t="s">
        <v>247</v>
      </c>
      <c r="F479" s="11"/>
      <c r="H479" s="10" t="s">
        <v>16</v>
      </c>
      <c r="K479" s="10" t="s">
        <v>20</v>
      </c>
    </row>
    <row r="480" spans="1:11" s="11" customFormat="1">
      <c r="A480" s="7">
        <v>6098</v>
      </c>
      <c r="B480" s="11" t="s">
        <v>1431</v>
      </c>
      <c r="C480" s="12" t="s">
        <v>1431</v>
      </c>
      <c r="D480" s="13" t="s">
        <v>1432</v>
      </c>
      <c r="E480" s="13" t="s">
        <v>1433</v>
      </c>
      <c r="G480" s="10"/>
      <c r="H480" s="10" t="s">
        <v>10</v>
      </c>
      <c r="I480" s="10"/>
      <c r="J480" s="10" t="s">
        <v>35</v>
      </c>
      <c r="K480" s="10" t="s">
        <v>20</v>
      </c>
    </row>
    <row r="481" spans="1:11" s="11" customFormat="1">
      <c r="A481" s="7">
        <v>6135</v>
      </c>
      <c r="B481" s="11" t="s">
        <v>1434</v>
      </c>
      <c r="C481" s="12" t="s">
        <v>1434</v>
      </c>
      <c r="D481" s="13" t="s">
        <v>1435</v>
      </c>
      <c r="E481" s="13" t="s">
        <v>106</v>
      </c>
      <c r="F481" s="11" t="s">
        <v>1436</v>
      </c>
      <c r="G481" s="10">
        <v>24246701</v>
      </c>
      <c r="H481" s="10" t="s">
        <v>16</v>
      </c>
      <c r="I481" s="10"/>
      <c r="J481" s="10"/>
      <c r="K481" s="10" t="s">
        <v>20</v>
      </c>
    </row>
    <row r="482" spans="1:11" s="11" customFormat="1">
      <c r="A482" s="7">
        <v>6138</v>
      </c>
      <c r="B482" s="5" t="s">
        <v>1437</v>
      </c>
      <c r="C482" s="8" t="s">
        <v>1437</v>
      </c>
      <c r="D482" s="7" t="s">
        <v>1438</v>
      </c>
      <c r="E482" s="7" t="s">
        <v>1439</v>
      </c>
      <c r="F482" s="7" t="s">
        <v>1436</v>
      </c>
      <c r="G482" s="10">
        <v>23812780</v>
      </c>
      <c r="H482" s="10" t="s">
        <v>16</v>
      </c>
      <c r="I482" s="10"/>
      <c r="J482" s="10"/>
      <c r="K482" s="7"/>
    </row>
    <row r="483" spans="1:11">
      <c r="A483" s="7">
        <v>6146</v>
      </c>
      <c r="B483" s="11" t="s">
        <v>1440</v>
      </c>
      <c r="C483" s="12" t="s">
        <v>1440</v>
      </c>
      <c r="D483" s="13" t="s">
        <v>1441</v>
      </c>
      <c r="E483" s="13" t="s">
        <v>1442</v>
      </c>
      <c r="F483" s="11"/>
      <c r="H483" s="10" t="s">
        <v>16</v>
      </c>
      <c r="K483" s="10" t="s">
        <v>20</v>
      </c>
    </row>
    <row r="484" spans="1:11" s="11" customFormat="1">
      <c r="A484" s="7">
        <v>6154</v>
      </c>
      <c r="B484" s="5" t="s">
        <v>1443</v>
      </c>
      <c r="C484" s="8" t="s">
        <v>1443</v>
      </c>
      <c r="D484" s="7" t="s">
        <v>1444</v>
      </c>
      <c r="E484" s="7" t="s">
        <v>422</v>
      </c>
      <c r="F484" s="7" t="s">
        <v>1436</v>
      </c>
      <c r="G484" s="10">
        <v>22431104</v>
      </c>
      <c r="H484" s="10" t="s">
        <v>16</v>
      </c>
      <c r="I484" s="10"/>
      <c r="J484" s="10"/>
      <c r="K484" s="7"/>
    </row>
    <row r="485" spans="1:11">
      <c r="A485" s="7">
        <v>6165</v>
      </c>
      <c r="B485" s="11" t="s">
        <v>1445</v>
      </c>
      <c r="C485" s="12" t="s">
        <v>1445</v>
      </c>
      <c r="D485" s="13" t="s">
        <v>1446</v>
      </c>
      <c r="E485" s="13" t="s">
        <v>1447</v>
      </c>
      <c r="F485" s="11" t="s">
        <v>1436</v>
      </c>
      <c r="G485" s="10">
        <v>24246701</v>
      </c>
      <c r="H485" s="10" t="s">
        <v>16</v>
      </c>
      <c r="K485" s="10" t="s">
        <v>20</v>
      </c>
    </row>
    <row r="486" spans="1:11" s="11" customFormat="1">
      <c r="A486" s="7">
        <v>6125</v>
      </c>
      <c r="B486" s="11" t="s">
        <v>1448</v>
      </c>
      <c r="C486" s="12" t="s">
        <v>1448</v>
      </c>
      <c r="D486" s="13" t="s">
        <v>1449</v>
      </c>
      <c r="E486" s="13" t="s">
        <v>709</v>
      </c>
      <c r="F486" s="11" t="s">
        <v>1436</v>
      </c>
      <c r="G486" s="10">
        <v>24246701</v>
      </c>
      <c r="H486" s="10" t="s">
        <v>16</v>
      </c>
      <c r="I486" s="10"/>
      <c r="J486" s="10"/>
      <c r="K486" s="10" t="s">
        <v>20</v>
      </c>
    </row>
    <row r="487" spans="1:11" s="11" customFormat="1">
      <c r="A487" s="7">
        <v>6184</v>
      </c>
      <c r="B487" s="11" t="s">
        <v>1450</v>
      </c>
      <c r="C487" s="12" t="s">
        <v>1450</v>
      </c>
      <c r="D487" s="13" t="s">
        <v>1451</v>
      </c>
      <c r="E487" s="13" t="s">
        <v>1452</v>
      </c>
      <c r="G487" s="10"/>
      <c r="H487" s="10" t="s">
        <v>16</v>
      </c>
      <c r="I487" s="10"/>
      <c r="J487" s="10"/>
      <c r="K487" s="10" t="s">
        <v>20</v>
      </c>
    </row>
    <row r="488" spans="1:11" s="11" customFormat="1">
      <c r="A488" s="7">
        <v>6204</v>
      </c>
      <c r="B488" s="5" t="s">
        <v>1453</v>
      </c>
      <c r="C488" s="8" t="s">
        <v>1453</v>
      </c>
      <c r="D488" s="7" t="s">
        <v>1454</v>
      </c>
      <c r="E488" s="7" t="s">
        <v>1455</v>
      </c>
      <c r="F488" s="7" t="s">
        <v>1436</v>
      </c>
      <c r="G488" s="11">
        <v>20116044</v>
      </c>
      <c r="H488" s="10" t="s">
        <v>16</v>
      </c>
      <c r="I488" s="10"/>
      <c r="J488" s="10"/>
      <c r="K488" s="7"/>
    </row>
    <row r="489" spans="1:11">
      <c r="A489" s="7">
        <v>6208</v>
      </c>
      <c r="B489" s="5" t="s">
        <v>1456</v>
      </c>
      <c r="C489" s="8" t="s">
        <v>1456</v>
      </c>
      <c r="D489" s="7" t="s">
        <v>1457</v>
      </c>
      <c r="E489" s="7" t="s">
        <v>1236</v>
      </c>
      <c r="H489" s="10" t="s">
        <v>16</v>
      </c>
    </row>
    <row r="490" spans="1:11">
      <c r="A490" s="7">
        <v>6218</v>
      </c>
      <c r="B490" s="11" t="s">
        <v>1458</v>
      </c>
      <c r="C490" s="12" t="s">
        <v>1458</v>
      </c>
      <c r="D490" s="13" t="s">
        <v>1459</v>
      </c>
      <c r="E490" s="13" t="s">
        <v>1460</v>
      </c>
      <c r="F490" s="11" t="s">
        <v>1436</v>
      </c>
      <c r="G490" s="10">
        <v>24246701</v>
      </c>
      <c r="H490" s="10" t="s">
        <v>16</v>
      </c>
      <c r="K490" s="10" t="s">
        <v>20</v>
      </c>
    </row>
    <row r="491" spans="1:11" s="11" customFormat="1">
      <c r="A491" s="7">
        <v>6223</v>
      </c>
      <c r="B491" s="11" t="s">
        <v>1461</v>
      </c>
      <c r="C491" s="12" t="s">
        <v>1461</v>
      </c>
      <c r="D491" s="13" t="s">
        <v>1462</v>
      </c>
      <c r="E491" s="13" t="s">
        <v>274</v>
      </c>
      <c r="F491" s="11" t="s">
        <v>1436</v>
      </c>
      <c r="G491" s="10">
        <v>24246701</v>
      </c>
      <c r="H491" s="10" t="s">
        <v>16</v>
      </c>
      <c r="I491" s="10"/>
      <c r="J491" s="10"/>
      <c r="K491" s="10" t="s">
        <v>20</v>
      </c>
    </row>
    <row r="492" spans="1:11" s="11" customFormat="1">
      <c r="A492" s="7">
        <v>6229</v>
      </c>
      <c r="B492" s="11" t="s">
        <v>1463</v>
      </c>
      <c r="C492" s="12" t="s">
        <v>1463</v>
      </c>
      <c r="D492" s="13" t="s">
        <v>1464</v>
      </c>
      <c r="E492" s="13" t="s">
        <v>1318</v>
      </c>
      <c r="F492" s="11" t="s">
        <v>1465</v>
      </c>
      <c r="G492" s="10">
        <v>24246701</v>
      </c>
      <c r="H492" s="10" t="s">
        <v>16</v>
      </c>
      <c r="I492" s="10"/>
      <c r="J492" s="10"/>
      <c r="K492" s="10" t="s">
        <v>20</v>
      </c>
    </row>
    <row r="493" spans="1:11" s="11" customFormat="1">
      <c r="A493" s="7">
        <v>6231</v>
      </c>
      <c r="B493" s="5" t="s">
        <v>1466</v>
      </c>
      <c r="C493" s="8" t="s">
        <v>1466</v>
      </c>
      <c r="D493" s="7" t="s">
        <v>1467</v>
      </c>
      <c r="E493" s="7" t="s">
        <v>1468</v>
      </c>
      <c r="F493" s="7" t="s">
        <v>1436</v>
      </c>
      <c r="G493" s="11">
        <v>20116044</v>
      </c>
      <c r="H493" s="10" t="s">
        <v>16</v>
      </c>
      <c r="I493" s="10"/>
      <c r="J493" s="10"/>
      <c r="K493" s="7"/>
    </row>
    <row r="494" spans="1:11">
      <c r="A494" s="7">
        <v>6201</v>
      </c>
      <c r="B494" s="11" t="s">
        <v>1469</v>
      </c>
      <c r="C494" s="12" t="s">
        <v>1469</v>
      </c>
      <c r="D494" s="13" t="s">
        <v>1470</v>
      </c>
      <c r="E494" s="13" t="s">
        <v>1471</v>
      </c>
      <c r="F494" s="11" t="s">
        <v>1465</v>
      </c>
      <c r="G494" s="10">
        <v>24246701</v>
      </c>
      <c r="H494" s="10" t="s">
        <v>16</v>
      </c>
      <c r="K494" s="10" t="s">
        <v>20</v>
      </c>
    </row>
    <row r="495" spans="1:11" s="11" customFormat="1">
      <c r="A495" s="7">
        <v>6237</v>
      </c>
      <c r="B495" s="5" t="s">
        <v>1472</v>
      </c>
      <c r="C495" s="8" t="s">
        <v>1472</v>
      </c>
      <c r="D495" s="7" t="s">
        <v>1473</v>
      </c>
      <c r="E495" s="7" t="s">
        <v>901</v>
      </c>
      <c r="F495" s="7"/>
      <c r="G495" s="10"/>
      <c r="H495" s="10" t="s">
        <v>16</v>
      </c>
      <c r="I495" s="10"/>
      <c r="J495" s="10"/>
      <c r="K495" s="7"/>
    </row>
    <row r="496" spans="1:11">
      <c r="A496" s="7">
        <v>22800</v>
      </c>
      <c r="B496" s="5" t="s">
        <v>1474</v>
      </c>
      <c r="C496" s="8" t="s">
        <v>1475</v>
      </c>
      <c r="D496" s="7" t="s">
        <v>1476</v>
      </c>
      <c r="E496" s="7" t="s">
        <v>1477</v>
      </c>
      <c r="F496" s="7" t="s">
        <v>1421</v>
      </c>
      <c r="G496" s="11">
        <v>31130285</v>
      </c>
      <c r="H496" s="10" t="s">
        <v>16</v>
      </c>
    </row>
    <row r="497" spans="1:11">
      <c r="A497" s="7">
        <v>51750</v>
      </c>
      <c r="B497" s="11" t="s">
        <v>1478</v>
      </c>
      <c r="C497" s="12" t="s">
        <v>1478</v>
      </c>
      <c r="D497" s="13" t="s">
        <v>1479</v>
      </c>
      <c r="E497" s="13" t="s">
        <v>1480</v>
      </c>
      <c r="F497" s="11" t="s">
        <v>1481</v>
      </c>
      <c r="G497" s="20"/>
      <c r="H497" s="10" t="s">
        <v>16</v>
      </c>
      <c r="K497" s="10" t="s">
        <v>20</v>
      </c>
    </row>
    <row r="498" spans="1:11" s="11" customFormat="1">
      <c r="A498" s="7">
        <v>861</v>
      </c>
      <c r="B498" s="11" t="s">
        <v>1482</v>
      </c>
      <c r="C498" s="12" t="s">
        <v>1482</v>
      </c>
      <c r="D498" s="13" t="s">
        <v>1483</v>
      </c>
      <c r="E498" s="13" t="s">
        <v>551</v>
      </c>
      <c r="F498" s="11" t="s">
        <v>1484</v>
      </c>
      <c r="G498" s="10">
        <v>23926459</v>
      </c>
      <c r="H498" s="10" t="s">
        <v>85</v>
      </c>
      <c r="I498" s="10"/>
      <c r="J498" s="10"/>
      <c r="K498" s="10" t="s">
        <v>20</v>
      </c>
    </row>
    <row r="499" spans="1:11" s="11" customFormat="1">
      <c r="A499" s="7">
        <v>54809</v>
      </c>
      <c r="B499" s="5" t="s">
        <v>1485</v>
      </c>
      <c r="C499" s="8" t="s">
        <v>1485</v>
      </c>
      <c r="D499" s="7" t="s">
        <v>1486</v>
      </c>
      <c r="E499" s="7" t="s">
        <v>1487</v>
      </c>
      <c r="F499" s="7" t="s">
        <v>1488</v>
      </c>
      <c r="G499" s="20">
        <v>28487541</v>
      </c>
      <c r="H499" s="10" t="s">
        <v>16</v>
      </c>
      <c r="I499" s="10"/>
      <c r="J499" s="10"/>
      <c r="K499" s="7"/>
    </row>
    <row r="500" spans="1:11">
      <c r="A500" s="7">
        <v>219285</v>
      </c>
      <c r="B500" s="5" t="s">
        <v>1489</v>
      </c>
      <c r="C500" s="8" t="s">
        <v>1489</v>
      </c>
      <c r="D500" s="7" t="s">
        <v>1490</v>
      </c>
      <c r="E500" s="7" t="s">
        <v>1487</v>
      </c>
      <c r="F500" s="7" t="s">
        <v>1488</v>
      </c>
      <c r="G500" s="20">
        <v>28487541</v>
      </c>
      <c r="H500" s="10" t="s">
        <v>16</v>
      </c>
    </row>
    <row r="501" spans="1:11">
      <c r="A501" s="7">
        <v>51119</v>
      </c>
      <c r="B501" s="11" t="s">
        <v>1491</v>
      </c>
      <c r="C501" s="12" t="s">
        <v>1491</v>
      </c>
      <c r="D501" s="13" t="s">
        <v>1492</v>
      </c>
      <c r="E501" s="13" t="s">
        <v>1493</v>
      </c>
      <c r="F501" s="11" t="s">
        <v>1494</v>
      </c>
      <c r="G501" s="10">
        <v>15701631</v>
      </c>
      <c r="H501" s="10" t="s">
        <v>16</v>
      </c>
      <c r="K501" s="10" t="s">
        <v>20</v>
      </c>
    </row>
    <row r="502" spans="1:11" s="11" customFormat="1">
      <c r="A502" s="7">
        <v>6447</v>
      </c>
      <c r="B502" s="11" t="s">
        <v>1495</v>
      </c>
      <c r="C502" s="12" t="s">
        <v>1495</v>
      </c>
      <c r="D502" s="13" t="s">
        <v>1496</v>
      </c>
      <c r="E502" s="13" t="s">
        <v>1497</v>
      </c>
      <c r="G502" s="10"/>
      <c r="H502" s="10" t="s">
        <v>16</v>
      </c>
      <c r="I502" s="10"/>
      <c r="J502" s="10"/>
      <c r="K502" s="10" t="s">
        <v>20</v>
      </c>
    </row>
    <row r="503" spans="1:11" s="11" customFormat="1">
      <c r="A503" s="7">
        <v>6335</v>
      </c>
      <c r="B503" s="11" t="s">
        <v>1498</v>
      </c>
      <c r="C503" s="12" t="s">
        <v>1498</v>
      </c>
      <c r="D503" s="13" t="s">
        <v>1499</v>
      </c>
      <c r="E503" s="13" t="s">
        <v>1500</v>
      </c>
      <c r="G503" s="10"/>
      <c r="H503" s="10" t="s">
        <v>16</v>
      </c>
      <c r="I503" s="10"/>
      <c r="J503" s="10"/>
      <c r="K503" s="10" t="s">
        <v>20</v>
      </c>
    </row>
    <row r="504" spans="1:11" s="11" customFormat="1">
      <c r="A504" s="7">
        <v>6385</v>
      </c>
      <c r="B504" s="11" t="s">
        <v>1501</v>
      </c>
      <c r="C504" s="12" t="s">
        <v>1501</v>
      </c>
      <c r="D504" s="13" t="s">
        <v>1502</v>
      </c>
      <c r="E504" s="13" t="s">
        <v>964</v>
      </c>
      <c r="G504" s="10"/>
      <c r="H504" s="10" t="s">
        <v>16</v>
      </c>
      <c r="I504" s="10"/>
      <c r="J504" s="10"/>
      <c r="K504" s="10" t="s">
        <v>20</v>
      </c>
    </row>
    <row r="505" spans="1:11" s="11" customFormat="1">
      <c r="A505" s="7">
        <v>6389</v>
      </c>
      <c r="B505" s="11" t="s">
        <v>1503</v>
      </c>
      <c r="C505" s="12" t="s">
        <v>1503</v>
      </c>
      <c r="D505" s="13" t="s">
        <v>1504</v>
      </c>
      <c r="E505" s="13" t="s">
        <v>1505</v>
      </c>
      <c r="F505" s="11" t="s">
        <v>1506</v>
      </c>
      <c r="G505" s="22">
        <v>23612575</v>
      </c>
      <c r="H505" s="10" t="s">
        <v>85</v>
      </c>
      <c r="I505" s="10" t="s">
        <v>35</v>
      </c>
      <c r="J505" s="10"/>
      <c r="K505" s="10" t="s">
        <v>20</v>
      </c>
    </row>
    <row r="506" spans="1:11" s="11" customFormat="1">
      <c r="A506" s="7">
        <v>54949</v>
      </c>
      <c r="B506" s="11" t="s">
        <v>1507</v>
      </c>
      <c r="C506" s="12" t="s">
        <v>1507</v>
      </c>
      <c r="D506" s="13" t="s">
        <v>1508</v>
      </c>
      <c r="E506" s="13" t="s">
        <v>1509</v>
      </c>
      <c r="F506" s="11" t="s">
        <v>1510</v>
      </c>
      <c r="G506" s="10">
        <v>23788249</v>
      </c>
      <c r="H506" s="10" t="s">
        <v>85</v>
      </c>
      <c r="I506" s="10"/>
      <c r="J506" s="10"/>
      <c r="K506" s="10" t="s">
        <v>35</v>
      </c>
    </row>
    <row r="507" spans="1:11" s="11" customFormat="1">
      <c r="A507" s="7">
        <v>6390</v>
      </c>
      <c r="B507" s="11" t="s">
        <v>1511</v>
      </c>
      <c r="C507" s="12" t="s">
        <v>1511</v>
      </c>
      <c r="D507" s="13" t="s">
        <v>1512</v>
      </c>
      <c r="E507" s="13" t="s">
        <v>106</v>
      </c>
      <c r="F507" s="11" t="s">
        <v>1510</v>
      </c>
      <c r="G507" s="10">
        <v>23788249</v>
      </c>
      <c r="H507" s="10" t="s">
        <v>85</v>
      </c>
      <c r="I507" s="10" t="s">
        <v>35</v>
      </c>
      <c r="J507" s="10"/>
      <c r="K507" s="10" t="s">
        <v>35</v>
      </c>
    </row>
    <row r="508" spans="1:11" s="11" customFormat="1" ht="30">
      <c r="A508" s="7">
        <v>6391</v>
      </c>
      <c r="B508" s="11" t="s">
        <v>1513</v>
      </c>
      <c r="C508" s="12" t="s">
        <v>1513</v>
      </c>
      <c r="D508" s="13" t="s">
        <v>1514</v>
      </c>
      <c r="E508" s="13" t="s">
        <v>1216</v>
      </c>
      <c r="F508" s="11" t="s">
        <v>1510</v>
      </c>
      <c r="G508" s="10">
        <v>23788249</v>
      </c>
      <c r="H508" s="10" t="s">
        <v>85</v>
      </c>
      <c r="I508" s="10"/>
      <c r="J508" s="10"/>
      <c r="K508" s="10" t="s">
        <v>35</v>
      </c>
    </row>
    <row r="509" spans="1:11" s="11" customFormat="1" ht="30">
      <c r="A509" s="7">
        <v>6392</v>
      </c>
      <c r="B509" s="11" t="s">
        <v>1515</v>
      </c>
      <c r="C509" s="12" t="s">
        <v>1515</v>
      </c>
      <c r="D509" s="13" t="s">
        <v>1516</v>
      </c>
      <c r="E509" s="13" t="s">
        <v>904</v>
      </c>
      <c r="F509" s="11" t="s">
        <v>1510</v>
      </c>
      <c r="G509" s="10">
        <v>23788249</v>
      </c>
      <c r="H509" s="10" t="s">
        <v>85</v>
      </c>
      <c r="I509" s="10" t="s">
        <v>35</v>
      </c>
      <c r="J509" s="10"/>
      <c r="K509" s="10" t="s">
        <v>35</v>
      </c>
    </row>
    <row r="510" spans="1:11" s="11" customFormat="1">
      <c r="A510" s="7">
        <v>5413</v>
      </c>
      <c r="B510" s="23" t="s">
        <v>1517</v>
      </c>
      <c r="C510" s="24" t="s">
        <v>1517</v>
      </c>
      <c r="D510" s="13" t="s">
        <v>1518</v>
      </c>
      <c r="E510" s="13" t="s">
        <v>383</v>
      </c>
      <c r="G510" s="10"/>
      <c r="H510" s="10" t="s">
        <v>16</v>
      </c>
      <c r="I510" s="10"/>
      <c r="J510" s="10"/>
      <c r="K510" s="10" t="s">
        <v>20</v>
      </c>
    </row>
    <row r="511" spans="1:11" s="11" customFormat="1">
      <c r="A511" s="7">
        <v>23157</v>
      </c>
      <c r="B511" s="23" t="s">
        <v>1519</v>
      </c>
      <c r="C511" s="24" t="s">
        <v>1519</v>
      </c>
      <c r="D511" s="13" t="s">
        <v>1520</v>
      </c>
      <c r="E511" s="13" t="s">
        <v>1521</v>
      </c>
      <c r="G511" s="10"/>
      <c r="H511" s="10" t="s">
        <v>16</v>
      </c>
      <c r="I511" s="10"/>
      <c r="J511" s="10"/>
      <c r="K511" s="10" t="s">
        <v>20</v>
      </c>
    </row>
    <row r="512" spans="1:11" s="11" customFormat="1">
      <c r="A512" s="7">
        <v>10801</v>
      </c>
      <c r="B512" s="23" t="s">
        <v>1522</v>
      </c>
      <c r="C512" s="25" t="s">
        <v>1522</v>
      </c>
      <c r="D512" s="13" t="s">
        <v>1523</v>
      </c>
      <c r="E512" s="13" t="s">
        <v>247</v>
      </c>
      <c r="H512" s="10" t="s">
        <v>16</v>
      </c>
      <c r="I512" s="10"/>
      <c r="J512" s="10"/>
      <c r="K512" s="10" t="s">
        <v>20</v>
      </c>
    </row>
    <row r="513" spans="1:11" s="11" customFormat="1">
      <c r="A513" s="7">
        <v>6418</v>
      </c>
      <c r="B513" s="11" t="s">
        <v>1524</v>
      </c>
      <c r="C513" s="12" t="s">
        <v>1524</v>
      </c>
      <c r="D513" s="13" t="s">
        <v>1525</v>
      </c>
      <c r="E513" s="13" t="s">
        <v>213</v>
      </c>
      <c r="G513" s="10"/>
      <c r="H513" s="10" t="s">
        <v>16</v>
      </c>
      <c r="I513" s="10"/>
      <c r="J513" s="10"/>
      <c r="K513" s="10" t="s">
        <v>20</v>
      </c>
    </row>
    <row r="514" spans="1:11" s="11" customFormat="1">
      <c r="A514" s="7">
        <v>26040</v>
      </c>
      <c r="B514" s="5" t="s">
        <v>1526</v>
      </c>
      <c r="C514" s="8" t="s">
        <v>1526</v>
      </c>
      <c r="D514" s="7" t="s">
        <v>1527</v>
      </c>
      <c r="E514" s="7" t="s">
        <v>1528</v>
      </c>
      <c r="F514" s="11" t="s">
        <v>1529</v>
      </c>
      <c r="G514" s="20"/>
      <c r="H514" s="10" t="s">
        <v>16</v>
      </c>
      <c r="I514" s="10"/>
      <c r="J514" s="10"/>
      <c r="K514" s="7"/>
    </row>
    <row r="515" spans="1:11">
      <c r="A515" s="7">
        <v>29072</v>
      </c>
      <c r="B515" s="11" t="s">
        <v>1530</v>
      </c>
      <c r="C515" s="12" t="s">
        <v>1530</v>
      </c>
      <c r="D515" s="13" t="s">
        <v>1531</v>
      </c>
      <c r="E515" s="13" t="s">
        <v>1532</v>
      </c>
      <c r="F515" s="11"/>
      <c r="H515" s="10" t="s">
        <v>16</v>
      </c>
      <c r="K515" s="10" t="s">
        <v>20</v>
      </c>
    </row>
    <row r="516" spans="1:11" s="11" customFormat="1">
      <c r="A516" s="7">
        <v>7536</v>
      </c>
      <c r="B516" s="5" t="s">
        <v>1533</v>
      </c>
      <c r="C516" s="8" t="s">
        <v>1533</v>
      </c>
      <c r="D516" s="7" t="s">
        <v>1534</v>
      </c>
      <c r="E516" s="7" t="s">
        <v>967</v>
      </c>
      <c r="F516" s="7"/>
      <c r="G516" s="10"/>
      <c r="H516" s="10" t="s">
        <v>16</v>
      </c>
      <c r="I516" s="10"/>
      <c r="J516" s="10"/>
      <c r="K516" s="7"/>
    </row>
    <row r="517" spans="1:11">
      <c r="A517" s="7">
        <v>10291</v>
      </c>
      <c r="B517" s="5" t="s">
        <v>1535</v>
      </c>
      <c r="C517" s="8" t="s">
        <v>1535</v>
      </c>
      <c r="D517" s="7" t="s">
        <v>1536</v>
      </c>
      <c r="E517" s="7" t="s">
        <v>1112</v>
      </c>
      <c r="H517" s="10" t="s">
        <v>16</v>
      </c>
    </row>
    <row r="518" spans="1:11" s="11" customFormat="1">
      <c r="A518" s="7">
        <v>23451</v>
      </c>
      <c r="B518" s="11" t="s">
        <v>1537</v>
      </c>
      <c r="C518" s="12" t="s">
        <v>1537</v>
      </c>
      <c r="D518" s="13" t="s">
        <v>1538</v>
      </c>
      <c r="E518" s="13" t="s">
        <v>1539</v>
      </c>
      <c r="G518" s="10"/>
      <c r="H518" s="10" t="s">
        <v>16</v>
      </c>
      <c r="I518" s="10"/>
      <c r="J518" s="10"/>
      <c r="K518" s="10" t="s">
        <v>20</v>
      </c>
    </row>
    <row r="519" spans="1:11" s="11" customFormat="1">
      <c r="A519" s="7">
        <v>6421</v>
      </c>
      <c r="B519" s="11" t="s">
        <v>1540</v>
      </c>
      <c r="C519" s="12" t="s">
        <v>1540</v>
      </c>
      <c r="D519" s="13" t="s">
        <v>1541</v>
      </c>
      <c r="E519" s="13" t="s">
        <v>418</v>
      </c>
      <c r="G519" s="10"/>
      <c r="H519" s="10" t="s">
        <v>16</v>
      </c>
      <c r="I519" s="10"/>
      <c r="J519" s="10"/>
      <c r="K519" s="10" t="s">
        <v>20</v>
      </c>
    </row>
    <row r="520" spans="1:11" s="11" customFormat="1">
      <c r="A520" s="7">
        <v>10019</v>
      </c>
      <c r="B520" s="11" t="s">
        <v>1542</v>
      </c>
      <c r="C520" s="12" t="s">
        <v>1542</v>
      </c>
      <c r="D520" s="13" t="s">
        <v>1543</v>
      </c>
      <c r="E520" s="13" t="s">
        <v>80</v>
      </c>
      <c r="F520" s="11" t="s">
        <v>1544</v>
      </c>
      <c r="G520" s="10"/>
      <c r="H520" s="10" t="s">
        <v>132</v>
      </c>
      <c r="I520" s="10"/>
      <c r="J520" s="10"/>
      <c r="K520" s="10" t="s">
        <v>20</v>
      </c>
    </row>
    <row r="521" spans="1:11" s="11" customFormat="1">
      <c r="A521" s="7">
        <v>4068</v>
      </c>
      <c r="B521" s="11" t="s">
        <v>1545</v>
      </c>
      <c r="C521" s="12" t="s">
        <v>1545</v>
      </c>
      <c r="D521" s="13" t="s">
        <v>1546</v>
      </c>
      <c r="E521" s="13" t="s">
        <v>1547</v>
      </c>
      <c r="G521" s="10"/>
      <c r="H521" s="10" t="s">
        <v>16</v>
      </c>
      <c r="I521" s="10"/>
      <c r="J521" s="10"/>
      <c r="K521" s="10" t="s">
        <v>20</v>
      </c>
    </row>
    <row r="522" spans="1:11" s="11" customFormat="1">
      <c r="A522" s="7">
        <v>6455</v>
      </c>
      <c r="B522" s="11" t="s">
        <v>1548</v>
      </c>
      <c r="C522" s="12" t="s">
        <v>1548</v>
      </c>
      <c r="D522" s="13" t="s">
        <v>1549</v>
      </c>
      <c r="E522" s="13" t="s">
        <v>503</v>
      </c>
      <c r="G522" s="10"/>
      <c r="H522" s="10" t="s">
        <v>16</v>
      </c>
      <c r="I522" s="10"/>
      <c r="J522" s="10"/>
      <c r="K522" s="10" t="s">
        <v>20</v>
      </c>
    </row>
    <row r="523" spans="1:11" s="11" customFormat="1">
      <c r="A523" s="7">
        <v>8036</v>
      </c>
      <c r="B523" s="11" t="s">
        <v>1550</v>
      </c>
      <c r="C523" s="12" t="s">
        <v>1550</v>
      </c>
      <c r="D523" s="13" t="s">
        <v>1551</v>
      </c>
      <c r="E523" s="13" t="s">
        <v>1552</v>
      </c>
      <c r="F523" s="11" t="s">
        <v>15</v>
      </c>
      <c r="G523" s="10">
        <v>19684605</v>
      </c>
      <c r="H523" s="10" t="s">
        <v>85</v>
      </c>
      <c r="I523" s="10"/>
      <c r="J523" s="10"/>
      <c r="K523" s="10" t="s">
        <v>20</v>
      </c>
    </row>
    <row r="524" spans="1:11" s="11" customFormat="1">
      <c r="A524" s="7">
        <v>357</v>
      </c>
      <c r="B524" s="11" t="s">
        <v>1553</v>
      </c>
      <c r="C524" s="12" t="s">
        <v>1553</v>
      </c>
      <c r="D524" s="13" t="s">
        <v>1554</v>
      </c>
      <c r="E524" s="13" t="s">
        <v>1555</v>
      </c>
      <c r="F524" s="11" t="s">
        <v>194</v>
      </c>
      <c r="G524" s="10">
        <v>23539595</v>
      </c>
      <c r="H524" s="10" t="s">
        <v>16</v>
      </c>
      <c r="I524" s="10"/>
      <c r="J524" s="10"/>
      <c r="K524" s="10" t="s">
        <v>20</v>
      </c>
    </row>
    <row r="525" spans="1:11" s="11" customFormat="1" ht="30">
      <c r="A525" s="7">
        <v>10568</v>
      </c>
      <c r="B525" s="11" t="s">
        <v>1556</v>
      </c>
      <c r="C525" s="12" t="s">
        <v>1556</v>
      </c>
      <c r="D525" s="13" t="s">
        <v>1557</v>
      </c>
      <c r="E525" s="13" t="s">
        <v>1558</v>
      </c>
      <c r="G525" s="10"/>
      <c r="H525" s="10" t="s">
        <v>16</v>
      </c>
      <c r="I525" s="10"/>
      <c r="J525" s="10"/>
      <c r="K525" s="10" t="s">
        <v>20</v>
      </c>
    </row>
    <row r="526" spans="1:11" s="11" customFormat="1">
      <c r="A526" s="7">
        <v>85414</v>
      </c>
      <c r="B526" s="11" t="s">
        <v>1559</v>
      </c>
      <c r="C526" s="12" t="s">
        <v>1559</v>
      </c>
      <c r="D526" s="13" t="s">
        <v>1560</v>
      </c>
      <c r="E526" s="13" t="s">
        <v>1561</v>
      </c>
      <c r="G526" s="10"/>
      <c r="H526" s="10" t="s">
        <v>16</v>
      </c>
      <c r="I526" s="10"/>
      <c r="J526" s="10"/>
      <c r="K526" s="10" t="s">
        <v>20</v>
      </c>
    </row>
    <row r="527" spans="1:11">
      <c r="A527" s="7">
        <v>84464</v>
      </c>
      <c r="B527" s="5" t="s">
        <v>1562</v>
      </c>
      <c r="C527" s="8" t="s">
        <v>1562</v>
      </c>
      <c r="D527" s="7" t="s">
        <v>1563</v>
      </c>
      <c r="E527" s="7" t="s">
        <v>406</v>
      </c>
      <c r="F527" s="7" t="s">
        <v>582</v>
      </c>
      <c r="G527" s="10">
        <v>21240275</v>
      </c>
      <c r="H527" s="10" t="s">
        <v>16</v>
      </c>
    </row>
    <row r="528" spans="1:11" s="11" customFormat="1">
      <c r="A528" s="7">
        <v>4089</v>
      </c>
      <c r="B528" s="11" t="s">
        <v>1564</v>
      </c>
      <c r="C528" s="12" t="s">
        <v>1564</v>
      </c>
      <c r="D528" s="13" t="s">
        <v>1565</v>
      </c>
      <c r="E528" s="13" t="s">
        <v>1566</v>
      </c>
      <c r="F528" s="11" t="s">
        <v>1567</v>
      </c>
      <c r="G528" s="10">
        <v>15754356</v>
      </c>
      <c r="H528" s="10" t="s">
        <v>85</v>
      </c>
      <c r="I528" s="10" t="s">
        <v>35</v>
      </c>
      <c r="J528" s="10"/>
      <c r="K528" s="10" t="s">
        <v>35</v>
      </c>
    </row>
    <row r="529" spans="1:11" s="11" customFormat="1">
      <c r="A529" s="7">
        <v>4092</v>
      </c>
      <c r="B529" s="11" t="s">
        <v>1568</v>
      </c>
      <c r="C529" s="12" t="s">
        <v>1568</v>
      </c>
      <c r="D529" s="13" t="s">
        <v>1569</v>
      </c>
      <c r="E529" s="13" t="s">
        <v>1566</v>
      </c>
      <c r="F529" s="11" t="s">
        <v>194</v>
      </c>
      <c r="G529" s="10">
        <v>23539595</v>
      </c>
      <c r="H529" s="10" t="s">
        <v>16</v>
      </c>
      <c r="I529" s="10"/>
      <c r="J529" s="10"/>
      <c r="K529" s="10" t="s">
        <v>20</v>
      </c>
    </row>
    <row r="530" spans="1:11" s="11" customFormat="1" ht="30">
      <c r="A530" s="7">
        <v>6597</v>
      </c>
      <c r="B530" s="11" t="s">
        <v>1570</v>
      </c>
      <c r="C530" s="14" t="s">
        <v>1570</v>
      </c>
      <c r="D530" s="15" t="s">
        <v>1571</v>
      </c>
      <c r="E530" s="15" t="s">
        <v>503</v>
      </c>
      <c r="F530" s="16" t="s">
        <v>1572</v>
      </c>
      <c r="G530" s="17">
        <v>24658002</v>
      </c>
      <c r="H530" s="10" t="s">
        <v>85</v>
      </c>
      <c r="I530" s="10" t="s">
        <v>35</v>
      </c>
      <c r="J530" s="10"/>
      <c r="K530" s="10" t="s">
        <v>20</v>
      </c>
    </row>
    <row r="531" spans="1:11" s="11" customFormat="1" ht="30">
      <c r="A531" s="7">
        <v>6598</v>
      </c>
      <c r="B531" s="11" t="s">
        <v>1573</v>
      </c>
      <c r="C531" s="12" t="s">
        <v>1573</v>
      </c>
      <c r="D531" s="13" t="s">
        <v>1574</v>
      </c>
      <c r="E531" s="13" t="s">
        <v>1575</v>
      </c>
      <c r="F531" s="11" t="s">
        <v>1576</v>
      </c>
      <c r="G531" s="10">
        <v>12016529</v>
      </c>
      <c r="H531" s="10" t="s">
        <v>85</v>
      </c>
      <c r="I531" s="10" t="s">
        <v>35</v>
      </c>
      <c r="J531" s="10"/>
      <c r="K531" s="10" t="s">
        <v>20</v>
      </c>
    </row>
    <row r="532" spans="1:11" ht="30">
      <c r="A532" s="7">
        <v>6603</v>
      </c>
      <c r="B532" s="5" t="s">
        <v>1577</v>
      </c>
      <c r="C532" s="8" t="s">
        <v>1577</v>
      </c>
      <c r="D532" s="13" t="s">
        <v>1578</v>
      </c>
      <c r="E532" s="7" t="s">
        <v>1304</v>
      </c>
      <c r="F532" s="7" t="s">
        <v>1579</v>
      </c>
      <c r="G532" s="11">
        <v>28369036</v>
      </c>
      <c r="H532" s="10" t="s">
        <v>16</v>
      </c>
    </row>
    <row r="533" spans="1:11" s="11" customFormat="1">
      <c r="A533" s="7">
        <v>8243</v>
      </c>
      <c r="B533" s="11" t="s">
        <v>1580</v>
      </c>
      <c r="C533" s="12" t="s">
        <v>1580</v>
      </c>
      <c r="D533" s="13" t="s">
        <v>1581</v>
      </c>
      <c r="E533" s="13" t="s">
        <v>878</v>
      </c>
      <c r="G533" s="10"/>
      <c r="H533" s="10" t="s">
        <v>16</v>
      </c>
      <c r="I533" s="10"/>
      <c r="J533" s="10"/>
      <c r="K533" s="10" t="s">
        <v>20</v>
      </c>
    </row>
    <row r="534" spans="1:11" s="11" customFormat="1">
      <c r="A534" s="7">
        <v>6608</v>
      </c>
      <c r="B534" s="11" t="s">
        <v>1582</v>
      </c>
      <c r="C534" s="12" t="s">
        <v>1582</v>
      </c>
      <c r="D534" s="13" t="s">
        <v>1583</v>
      </c>
      <c r="E534" s="13" t="s">
        <v>1584</v>
      </c>
      <c r="G534" s="10"/>
      <c r="H534" s="10" t="s">
        <v>9</v>
      </c>
      <c r="I534" s="10" t="s">
        <v>35</v>
      </c>
      <c r="J534" s="10"/>
      <c r="K534" s="10" t="s">
        <v>20</v>
      </c>
    </row>
    <row r="535" spans="1:11" s="11" customFormat="1">
      <c r="A535" s="7">
        <v>92017</v>
      </c>
      <c r="B535" s="11" t="s">
        <v>1585</v>
      </c>
      <c r="C535" s="12" t="s">
        <v>1585</v>
      </c>
      <c r="D535" s="13" t="s">
        <v>1586</v>
      </c>
      <c r="E535" s="13" t="s">
        <v>1587</v>
      </c>
      <c r="G535" s="10"/>
      <c r="H535" s="10" t="s">
        <v>16</v>
      </c>
      <c r="I535" s="10"/>
      <c r="J535" s="10"/>
      <c r="K535" s="10" t="s">
        <v>20</v>
      </c>
    </row>
    <row r="536" spans="1:11" s="11" customFormat="1">
      <c r="A536" s="7">
        <v>8651</v>
      </c>
      <c r="B536" s="11" t="s">
        <v>1588</v>
      </c>
      <c r="C536" s="12" t="s">
        <v>1588</v>
      </c>
      <c r="D536" s="13" t="s">
        <v>1589</v>
      </c>
      <c r="E536" s="13" t="s">
        <v>1424</v>
      </c>
      <c r="G536" s="10"/>
      <c r="H536" s="10" t="s">
        <v>9</v>
      </c>
      <c r="I536" s="10" t="s">
        <v>35</v>
      </c>
      <c r="J536" s="10"/>
      <c r="K536" s="10" t="s">
        <v>20</v>
      </c>
    </row>
    <row r="537" spans="1:11" s="11" customFormat="1">
      <c r="A537" s="7">
        <v>6654</v>
      </c>
      <c r="B537" s="11" t="s">
        <v>1590</v>
      </c>
      <c r="C537" s="12" t="s">
        <v>1590</v>
      </c>
      <c r="D537" s="13" t="s">
        <v>1591</v>
      </c>
      <c r="E537" s="13" t="s">
        <v>519</v>
      </c>
      <c r="F537" s="11" t="s">
        <v>15</v>
      </c>
      <c r="G537" s="10">
        <v>23875798</v>
      </c>
      <c r="H537" s="10" t="s">
        <v>85</v>
      </c>
      <c r="I537" s="10"/>
      <c r="J537" s="10"/>
      <c r="K537" s="10" t="s">
        <v>20</v>
      </c>
    </row>
    <row r="538" spans="1:11">
      <c r="A538" s="7">
        <v>6655</v>
      </c>
      <c r="B538" s="5" t="s">
        <v>1592</v>
      </c>
      <c r="C538" s="8" t="s">
        <v>1592</v>
      </c>
      <c r="D538" s="11" t="s">
        <v>1593</v>
      </c>
      <c r="E538" s="7" t="s">
        <v>607</v>
      </c>
      <c r="F538" s="7" t="s">
        <v>1421</v>
      </c>
      <c r="G538" s="11">
        <v>25795793</v>
      </c>
      <c r="H538" s="10" t="s">
        <v>16</v>
      </c>
    </row>
    <row r="539" spans="1:11" s="11" customFormat="1">
      <c r="A539" s="7">
        <v>6657</v>
      </c>
      <c r="B539" s="11" t="s">
        <v>1594</v>
      </c>
      <c r="C539" s="12" t="s">
        <v>1594</v>
      </c>
      <c r="D539" s="13" t="s">
        <v>1595</v>
      </c>
      <c r="E539" s="13" t="s">
        <v>1596</v>
      </c>
      <c r="G539" s="10"/>
      <c r="H539" s="10" t="s">
        <v>16</v>
      </c>
      <c r="I539" s="10"/>
      <c r="J539" s="10"/>
      <c r="K539" s="10" t="s">
        <v>20</v>
      </c>
    </row>
    <row r="540" spans="1:11" s="11" customFormat="1">
      <c r="A540" s="7">
        <v>92521</v>
      </c>
      <c r="B540" s="11" t="s">
        <v>1597</v>
      </c>
      <c r="C540" s="12" t="s">
        <v>1597</v>
      </c>
      <c r="D540" s="13" t="s">
        <v>1598</v>
      </c>
      <c r="E540" s="13" t="s">
        <v>648</v>
      </c>
      <c r="G540" s="10"/>
      <c r="H540" s="10" t="s">
        <v>16</v>
      </c>
      <c r="I540" s="10"/>
      <c r="J540" s="10"/>
      <c r="K540" s="10" t="s">
        <v>20</v>
      </c>
    </row>
    <row r="541" spans="1:11" s="11" customFormat="1">
      <c r="A541" s="7">
        <v>161742</v>
      </c>
      <c r="B541" s="11" t="s">
        <v>1599</v>
      </c>
      <c r="C541" s="12" t="s">
        <v>1599</v>
      </c>
      <c r="D541" s="13" t="s">
        <v>1600</v>
      </c>
      <c r="E541" s="13" t="s">
        <v>234</v>
      </c>
      <c r="F541" s="11" t="s">
        <v>1601</v>
      </c>
      <c r="G541" s="10">
        <v>23875798</v>
      </c>
      <c r="H541" s="10" t="s">
        <v>16</v>
      </c>
      <c r="I541" s="10"/>
      <c r="J541" s="10"/>
      <c r="K541" s="10" t="s">
        <v>20</v>
      </c>
    </row>
    <row r="542" spans="1:11" s="11" customFormat="1">
      <c r="A542" s="7">
        <v>9901</v>
      </c>
      <c r="B542" s="11" t="s">
        <v>1602</v>
      </c>
      <c r="C542" s="12" t="s">
        <v>1602</v>
      </c>
      <c r="D542" s="13" t="s">
        <v>1603</v>
      </c>
      <c r="E542" s="13" t="s">
        <v>591</v>
      </c>
      <c r="G542" s="10"/>
      <c r="H542" s="10" t="s">
        <v>16</v>
      </c>
      <c r="I542" s="10"/>
      <c r="J542" s="10"/>
      <c r="K542" s="10" t="s">
        <v>20</v>
      </c>
    </row>
    <row r="543" spans="1:11">
      <c r="A543" s="7">
        <v>6731</v>
      </c>
      <c r="B543" s="5" t="s">
        <v>1604</v>
      </c>
      <c r="C543" s="8" t="s">
        <v>1604</v>
      </c>
      <c r="D543" s="7" t="s">
        <v>1605</v>
      </c>
      <c r="E543" s="7" t="s">
        <v>365</v>
      </c>
      <c r="F543" s="7" t="s">
        <v>1606</v>
      </c>
      <c r="G543" s="11">
        <v>22541560</v>
      </c>
      <c r="H543" s="10" t="s">
        <v>16</v>
      </c>
    </row>
    <row r="544" spans="1:11" s="11" customFormat="1">
      <c r="A544" s="7">
        <v>6427</v>
      </c>
      <c r="B544" s="11" t="s">
        <v>1607</v>
      </c>
      <c r="C544" s="12" t="s">
        <v>1607</v>
      </c>
      <c r="D544" s="13" t="s">
        <v>1608</v>
      </c>
      <c r="E544" s="13" t="s">
        <v>1609</v>
      </c>
      <c r="G544" s="10"/>
      <c r="H544" s="10" t="s">
        <v>16</v>
      </c>
      <c r="I544" s="10"/>
      <c r="J544" s="10"/>
      <c r="K544" s="10" t="s">
        <v>20</v>
      </c>
    </row>
    <row r="545" spans="1:11" s="11" customFormat="1">
      <c r="A545" s="7">
        <v>6428</v>
      </c>
      <c r="B545" s="11" t="s">
        <v>1610</v>
      </c>
      <c r="C545" s="12" t="s">
        <v>1610</v>
      </c>
      <c r="D545" s="13" t="s">
        <v>1611</v>
      </c>
      <c r="E545" s="13" t="s">
        <v>289</v>
      </c>
      <c r="G545" s="10"/>
      <c r="H545" s="10" t="s">
        <v>16</v>
      </c>
      <c r="I545" s="10"/>
      <c r="J545" s="10"/>
      <c r="K545" s="10" t="s">
        <v>20</v>
      </c>
    </row>
    <row r="546" spans="1:11" s="11" customFormat="1">
      <c r="A546" s="7">
        <v>6760</v>
      </c>
      <c r="B546" s="11" t="s">
        <v>1612</v>
      </c>
      <c r="C546" s="12" t="s">
        <v>1612</v>
      </c>
      <c r="D546" s="13" t="s">
        <v>1613</v>
      </c>
      <c r="E546" s="13" t="s">
        <v>1614</v>
      </c>
      <c r="G546" s="10"/>
      <c r="H546" s="10" t="s">
        <v>16</v>
      </c>
      <c r="I546" s="10"/>
      <c r="J546" s="10"/>
      <c r="K546" s="10" t="s">
        <v>20</v>
      </c>
    </row>
    <row r="547" spans="1:11" s="11" customFormat="1">
      <c r="A547" s="7">
        <v>26039</v>
      </c>
      <c r="B547" s="11" t="s">
        <v>1615</v>
      </c>
      <c r="C547" s="12" t="s">
        <v>1615</v>
      </c>
      <c r="D547" s="13" t="s">
        <v>1616</v>
      </c>
      <c r="E547" s="13" t="s">
        <v>1480</v>
      </c>
      <c r="G547" s="10"/>
      <c r="H547" s="10" t="s">
        <v>16</v>
      </c>
      <c r="I547" s="10"/>
      <c r="J547" s="10"/>
      <c r="K547" s="10" t="s">
        <v>20</v>
      </c>
    </row>
    <row r="548" spans="1:11" s="11" customFormat="1">
      <c r="A548" s="7">
        <v>6756</v>
      </c>
      <c r="B548" s="11" t="s">
        <v>1617</v>
      </c>
      <c r="C548" s="12" t="s">
        <v>1617</v>
      </c>
      <c r="D548" s="13" t="s">
        <v>1618</v>
      </c>
      <c r="E548" s="13" t="s">
        <v>699</v>
      </c>
      <c r="G548" s="10"/>
      <c r="H548" s="10" t="s">
        <v>16</v>
      </c>
      <c r="I548" s="10"/>
      <c r="J548" s="10"/>
      <c r="K548" s="10" t="s">
        <v>20</v>
      </c>
    </row>
    <row r="549" spans="1:11" s="11" customFormat="1">
      <c r="A549" s="7">
        <v>6757</v>
      </c>
      <c r="B549" s="11" t="s">
        <v>1619</v>
      </c>
      <c r="C549" s="12" t="s">
        <v>1619</v>
      </c>
      <c r="D549" s="13" t="s">
        <v>1620</v>
      </c>
      <c r="E549" s="13" t="s">
        <v>1621</v>
      </c>
      <c r="G549" s="10"/>
      <c r="H549" s="10" t="s">
        <v>16</v>
      </c>
      <c r="I549" s="10"/>
      <c r="J549" s="10"/>
      <c r="K549" s="10" t="s">
        <v>20</v>
      </c>
    </row>
    <row r="550" spans="1:11" s="11" customFormat="1">
      <c r="A550" s="7">
        <v>6759</v>
      </c>
      <c r="B550" s="11" t="s">
        <v>1622</v>
      </c>
      <c r="C550" s="12" t="s">
        <v>1622</v>
      </c>
      <c r="D550" s="13" t="s">
        <v>1623</v>
      </c>
      <c r="E550" s="13" t="s">
        <v>699</v>
      </c>
      <c r="G550" s="10"/>
      <c r="H550" s="10" t="s">
        <v>16</v>
      </c>
      <c r="I550" s="10"/>
      <c r="J550" s="10"/>
      <c r="K550" s="10" t="s">
        <v>20</v>
      </c>
    </row>
    <row r="551" spans="1:11">
      <c r="A551" s="7">
        <v>10735</v>
      </c>
      <c r="B551" s="5" t="s">
        <v>1624</v>
      </c>
      <c r="C551" s="8" t="s">
        <v>1624</v>
      </c>
      <c r="D551" s="7" t="s">
        <v>1625</v>
      </c>
      <c r="E551" s="7" t="s">
        <v>1626</v>
      </c>
      <c r="H551" s="10" t="s">
        <v>16</v>
      </c>
    </row>
    <row r="552" spans="1:11" s="11" customFormat="1">
      <c r="A552" s="7">
        <v>6794</v>
      </c>
      <c r="B552" s="11" t="s">
        <v>1627</v>
      </c>
      <c r="C552" s="12" t="s">
        <v>1627</v>
      </c>
      <c r="D552" s="13" t="s">
        <v>1628</v>
      </c>
      <c r="E552" s="13" t="s">
        <v>503</v>
      </c>
      <c r="F552" s="11" t="s">
        <v>1629</v>
      </c>
      <c r="G552" s="10">
        <v>23788249</v>
      </c>
      <c r="H552" s="10" t="s">
        <v>85</v>
      </c>
      <c r="I552" s="10" t="s">
        <v>35</v>
      </c>
      <c r="J552" s="10" t="s">
        <v>35</v>
      </c>
      <c r="K552" s="10" t="s">
        <v>35</v>
      </c>
    </row>
    <row r="553" spans="1:11" s="11" customFormat="1">
      <c r="A553" s="7">
        <v>8676</v>
      </c>
      <c r="B553" s="11" t="s">
        <v>1630</v>
      </c>
      <c r="C553" s="12" t="s">
        <v>1630</v>
      </c>
      <c r="D553" s="13" t="s">
        <v>1631</v>
      </c>
      <c r="E553" s="13" t="s">
        <v>490</v>
      </c>
      <c r="G553" s="10"/>
      <c r="H553" s="10" t="s">
        <v>16</v>
      </c>
      <c r="I553" s="10"/>
      <c r="J553" s="10"/>
      <c r="K553" s="10" t="s">
        <v>20</v>
      </c>
    </row>
    <row r="554" spans="1:11" s="11" customFormat="1">
      <c r="A554" s="7">
        <v>6813</v>
      </c>
      <c r="B554" s="11" t="s">
        <v>1632</v>
      </c>
      <c r="C554" s="14" t="s">
        <v>1632</v>
      </c>
      <c r="D554" s="15" t="s">
        <v>1633</v>
      </c>
      <c r="E554" s="15" t="s">
        <v>1634</v>
      </c>
      <c r="F554" s="16" t="s">
        <v>1635</v>
      </c>
      <c r="G554" s="17">
        <v>19884660</v>
      </c>
      <c r="H554" s="10" t="s">
        <v>16</v>
      </c>
      <c r="I554" s="10"/>
      <c r="J554" s="10"/>
      <c r="K554" s="10" t="s">
        <v>20</v>
      </c>
    </row>
    <row r="555" spans="1:11" s="11" customFormat="1">
      <c r="A555" s="7">
        <v>51684</v>
      </c>
      <c r="B555" s="11" t="s">
        <v>1636</v>
      </c>
      <c r="C555" s="12" t="s">
        <v>1636</v>
      </c>
      <c r="D555" s="13" t="s">
        <v>1637</v>
      </c>
      <c r="E555" s="13" t="s">
        <v>1638</v>
      </c>
      <c r="F555" s="11" t="s">
        <v>1639</v>
      </c>
      <c r="G555" s="10">
        <v>19533801</v>
      </c>
      <c r="H555" s="10" t="s">
        <v>85</v>
      </c>
      <c r="I555" s="10" t="s">
        <v>35</v>
      </c>
      <c r="J555" s="10"/>
      <c r="K555" s="10" t="s">
        <v>20</v>
      </c>
    </row>
    <row r="556" spans="1:11" s="11" customFormat="1">
      <c r="A556" s="7">
        <v>23512</v>
      </c>
      <c r="B556" s="11" t="s">
        <v>1640</v>
      </c>
      <c r="C556" s="12" t="s">
        <v>1640</v>
      </c>
      <c r="D556" s="13" t="s">
        <v>1641</v>
      </c>
      <c r="E556" s="13" t="s">
        <v>454</v>
      </c>
      <c r="G556" s="10"/>
      <c r="H556" s="10" t="s">
        <v>16</v>
      </c>
      <c r="I556" s="10"/>
      <c r="J556" s="10"/>
      <c r="K556" s="10" t="s">
        <v>20</v>
      </c>
    </row>
    <row r="557" spans="1:11" s="11" customFormat="1">
      <c r="A557" s="7">
        <v>6850</v>
      </c>
      <c r="B557" s="11" t="s">
        <v>1642</v>
      </c>
      <c r="C557" s="12" t="s">
        <v>1642</v>
      </c>
      <c r="D557" s="13" t="s">
        <v>1643</v>
      </c>
      <c r="E557" s="13" t="s">
        <v>1148</v>
      </c>
      <c r="G557" s="10"/>
      <c r="H557" s="10" t="s">
        <v>9</v>
      </c>
      <c r="I557" s="10" t="s">
        <v>35</v>
      </c>
      <c r="J557" s="10" t="s">
        <v>35</v>
      </c>
      <c r="K557" s="10" t="s">
        <v>20</v>
      </c>
    </row>
    <row r="558" spans="1:11" s="11" customFormat="1" ht="30">
      <c r="A558" s="7">
        <v>8148</v>
      </c>
      <c r="B558" s="11" t="s">
        <v>1644</v>
      </c>
      <c r="C558" s="12" t="s">
        <v>1644</v>
      </c>
      <c r="D558" s="13" t="s">
        <v>1645</v>
      </c>
      <c r="E558" s="13" t="s">
        <v>1646</v>
      </c>
      <c r="G558" s="10"/>
      <c r="H558" s="10" t="s">
        <v>16</v>
      </c>
      <c r="I558" s="10"/>
      <c r="J558" s="10"/>
      <c r="K558" s="10" t="s">
        <v>20</v>
      </c>
    </row>
    <row r="559" spans="1:11" s="11" customFormat="1">
      <c r="A559" s="7">
        <v>6886</v>
      </c>
      <c r="B559" s="11" t="s">
        <v>1647</v>
      </c>
      <c r="C559" s="12" t="s">
        <v>1647</v>
      </c>
      <c r="D559" s="13" t="s">
        <v>1648</v>
      </c>
      <c r="E559" s="13" t="s">
        <v>532</v>
      </c>
      <c r="G559" s="10"/>
      <c r="H559" s="10" t="s">
        <v>16</v>
      </c>
      <c r="I559" s="10"/>
      <c r="J559" s="10"/>
      <c r="K559" s="10" t="s">
        <v>20</v>
      </c>
    </row>
    <row r="560" spans="1:11" s="11" customFormat="1">
      <c r="A560" s="7">
        <v>6887</v>
      </c>
      <c r="B560" s="11" t="s">
        <v>1649</v>
      </c>
      <c r="C560" s="12" t="s">
        <v>1649</v>
      </c>
      <c r="D560" s="13" t="s">
        <v>1650</v>
      </c>
      <c r="E560" s="13" t="s">
        <v>1651</v>
      </c>
      <c r="G560" s="10"/>
      <c r="H560" s="10" t="s">
        <v>16</v>
      </c>
      <c r="I560" s="10"/>
      <c r="J560" s="10"/>
      <c r="K560" s="10" t="s">
        <v>20</v>
      </c>
    </row>
    <row r="561" spans="1:11">
      <c r="A561" s="7">
        <v>6901</v>
      </c>
      <c r="B561" s="5" t="s">
        <v>1652</v>
      </c>
      <c r="C561" s="8" t="s">
        <v>1652</v>
      </c>
      <c r="D561" s="7" t="s">
        <v>1653</v>
      </c>
      <c r="E561" s="7" t="s">
        <v>28</v>
      </c>
      <c r="F561" s="7" t="s">
        <v>1654</v>
      </c>
      <c r="G561" s="11">
        <v>17394203</v>
      </c>
      <c r="H561" s="10" t="s">
        <v>16</v>
      </c>
    </row>
    <row r="562" spans="1:11" s="11" customFormat="1">
      <c r="A562" s="7">
        <v>6917</v>
      </c>
      <c r="B562" s="11" t="s">
        <v>1655</v>
      </c>
      <c r="C562" s="12" t="s">
        <v>1655</v>
      </c>
      <c r="D562" s="13" t="s">
        <v>1656</v>
      </c>
      <c r="E562" s="13" t="s">
        <v>1657</v>
      </c>
      <c r="G562" s="10"/>
      <c r="H562" s="10" t="s">
        <v>16</v>
      </c>
      <c r="I562" s="10"/>
      <c r="J562" s="10"/>
      <c r="K562" s="10" t="s">
        <v>20</v>
      </c>
    </row>
    <row r="563" spans="1:11" s="11" customFormat="1">
      <c r="A563" s="7">
        <v>6938</v>
      </c>
      <c r="B563" s="11" t="s">
        <v>1658</v>
      </c>
      <c r="C563" s="12" t="s">
        <v>1658</v>
      </c>
      <c r="D563" s="13" t="s">
        <v>1659</v>
      </c>
      <c r="E563" s="13" t="s">
        <v>1660</v>
      </c>
      <c r="G563" s="10"/>
      <c r="H563" s="10" t="s">
        <v>16</v>
      </c>
      <c r="I563" s="10"/>
      <c r="J563" s="10"/>
      <c r="K563" s="10" t="s">
        <v>20</v>
      </c>
    </row>
    <row r="564" spans="1:11" s="11" customFormat="1">
      <c r="A564" s="7">
        <v>6929</v>
      </c>
      <c r="B564" s="11" t="s">
        <v>1661</v>
      </c>
      <c r="C564" s="12" t="s">
        <v>1661</v>
      </c>
      <c r="D564" s="13" t="s">
        <v>1662</v>
      </c>
      <c r="E564" s="13" t="s">
        <v>503</v>
      </c>
      <c r="G564" s="10"/>
      <c r="H564" s="10" t="s">
        <v>16</v>
      </c>
      <c r="I564" s="10"/>
      <c r="J564" s="10"/>
      <c r="K564" s="10" t="s">
        <v>20</v>
      </c>
    </row>
    <row r="565" spans="1:11" s="11" customFormat="1">
      <c r="A565" s="7">
        <v>83439</v>
      </c>
      <c r="B565" s="11" t="s">
        <v>1663</v>
      </c>
      <c r="C565" s="12" t="s">
        <v>1663</v>
      </c>
      <c r="D565" s="13" t="s">
        <v>1664</v>
      </c>
      <c r="E565" s="13" t="s">
        <v>821</v>
      </c>
      <c r="G565" s="10"/>
      <c r="H565" s="10" t="s">
        <v>16</v>
      </c>
      <c r="I565" s="10"/>
      <c r="J565" s="10"/>
      <c r="K565" s="10" t="s">
        <v>20</v>
      </c>
    </row>
    <row r="566" spans="1:11" s="11" customFormat="1">
      <c r="A566" s="7">
        <v>6934</v>
      </c>
      <c r="B566" s="11" t="s">
        <v>1665</v>
      </c>
      <c r="C566" s="12" t="s">
        <v>1665</v>
      </c>
      <c r="D566" s="13" t="s">
        <v>1666</v>
      </c>
      <c r="E566" s="13" t="s">
        <v>1667</v>
      </c>
      <c r="G566" s="10"/>
      <c r="H566" s="10" t="s">
        <v>9</v>
      </c>
      <c r="I566" s="10" t="s">
        <v>35</v>
      </c>
      <c r="J566" s="10"/>
      <c r="K566" s="10" t="s">
        <v>20</v>
      </c>
    </row>
    <row r="567" spans="1:11" s="11" customFormat="1">
      <c r="A567" s="7">
        <v>8115</v>
      </c>
      <c r="B567" s="11" t="s">
        <v>1668</v>
      </c>
      <c r="C567" s="12" t="s">
        <v>1668</v>
      </c>
      <c r="D567" s="13" t="s">
        <v>1669</v>
      </c>
      <c r="E567" s="13" t="s">
        <v>1670</v>
      </c>
      <c r="G567" s="10"/>
      <c r="H567" s="10" t="s">
        <v>16</v>
      </c>
      <c r="I567" s="10"/>
      <c r="J567" s="10"/>
      <c r="K567" s="10" t="s">
        <v>20</v>
      </c>
    </row>
    <row r="568" spans="1:11" s="11" customFormat="1">
      <c r="A568" s="7">
        <v>27004</v>
      </c>
      <c r="B568" s="11" t="s">
        <v>1671</v>
      </c>
      <c r="C568" s="12" t="s">
        <v>1671</v>
      </c>
      <c r="D568" s="13" t="s">
        <v>1672</v>
      </c>
      <c r="E568" s="13" t="s">
        <v>1670</v>
      </c>
      <c r="G568" s="10"/>
      <c r="H568" s="10" t="s">
        <v>16</v>
      </c>
      <c r="I568" s="10"/>
      <c r="J568" s="10"/>
      <c r="K568" s="10" t="s">
        <v>20</v>
      </c>
    </row>
    <row r="569" spans="1:11">
      <c r="A569" s="7">
        <v>7012</v>
      </c>
      <c r="B569" s="5" t="s">
        <v>1673</v>
      </c>
      <c r="C569" s="8" t="s">
        <v>1673</v>
      </c>
      <c r="D569" s="7" t="s">
        <v>1674</v>
      </c>
      <c r="E569" s="7" t="s">
        <v>996</v>
      </c>
      <c r="F569" s="7" t="s">
        <v>42</v>
      </c>
      <c r="G569" s="11">
        <v>15098033</v>
      </c>
      <c r="H569" s="10" t="s">
        <v>16</v>
      </c>
    </row>
    <row r="570" spans="1:11" s="11" customFormat="1">
      <c r="A570" s="7">
        <v>7015</v>
      </c>
      <c r="B570" s="11" t="s">
        <v>1675</v>
      </c>
      <c r="C570" s="12" t="s">
        <v>1675</v>
      </c>
      <c r="D570" s="13" t="s">
        <v>1676</v>
      </c>
      <c r="E570" s="13" t="s">
        <v>1677</v>
      </c>
      <c r="F570" s="11" t="s">
        <v>1678</v>
      </c>
      <c r="G570" s="10">
        <v>22965356</v>
      </c>
      <c r="H570" s="10" t="s">
        <v>132</v>
      </c>
      <c r="I570" s="10"/>
      <c r="J570" s="10"/>
      <c r="K570" s="10" t="s">
        <v>20</v>
      </c>
    </row>
    <row r="571" spans="1:11" s="11" customFormat="1">
      <c r="A571" s="7">
        <v>80312</v>
      </c>
      <c r="B571" s="11" t="s">
        <v>1679</v>
      </c>
      <c r="C571" s="12" t="s">
        <v>1679</v>
      </c>
      <c r="D571" s="13" t="s">
        <v>1680</v>
      </c>
      <c r="E571" s="13" t="s">
        <v>1681</v>
      </c>
      <c r="G571" s="10"/>
      <c r="H571" s="10" t="s">
        <v>16</v>
      </c>
      <c r="I571" s="10"/>
      <c r="J571" s="10"/>
      <c r="K571" s="10" t="s">
        <v>20</v>
      </c>
    </row>
    <row r="572" spans="1:11" s="11" customFormat="1">
      <c r="A572" s="7">
        <v>54790</v>
      </c>
      <c r="B572" s="11" t="s">
        <v>1682</v>
      </c>
      <c r="C572" s="12" t="s">
        <v>1682</v>
      </c>
      <c r="D572" s="13" t="s">
        <v>1683</v>
      </c>
      <c r="E572" s="13" t="s">
        <v>1684</v>
      </c>
      <c r="G572" s="10"/>
      <c r="H572" s="10" t="s">
        <v>9</v>
      </c>
      <c r="I572" s="10" t="s">
        <v>35</v>
      </c>
      <c r="J572" s="10"/>
      <c r="K572" s="10" t="s">
        <v>20</v>
      </c>
    </row>
    <row r="573" spans="1:11" s="11" customFormat="1">
      <c r="A573" s="7">
        <v>7030</v>
      </c>
      <c r="B573" s="11" t="s">
        <v>1685</v>
      </c>
      <c r="C573" s="12" t="s">
        <v>1685</v>
      </c>
      <c r="D573" s="13" t="s">
        <v>1686</v>
      </c>
      <c r="E573" s="13" t="s">
        <v>1621</v>
      </c>
      <c r="G573" s="10"/>
      <c r="H573" s="10" t="s">
        <v>9</v>
      </c>
      <c r="I573" s="10" t="s">
        <v>35</v>
      </c>
      <c r="J573" s="10"/>
      <c r="K573" s="10" t="s">
        <v>20</v>
      </c>
    </row>
    <row r="574" spans="1:11" s="11" customFormat="1">
      <c r="A574" s="7">
        <v>10342</v>
      </c>
      <c r="B574" s="11" t="s">
        <v>1687</v>
      </c>
      <c r="C574" s="12" t="s">
        <v>1687</v>
      </c>
      <c r="D574" s="13" t="s">
        <v>1688</v>
      </c>
      <c r="E574" s="13" t="s">
        <v>1689</v>
      </c>
      <c r="G574" s="10"/>
      <c r="H574" s="10" t="s">
        <v>16</v>
      </c>
      <c r="I574" s="10"/>
      <c r="J574" s="10"/>
      <c r="K574" s="10" t="s">
        <v>20</v>
      </c>
    </row>
    <row r="575" spans="1:11" s="11" customFormat="1">
      <c r="A575" s="7">
        <v>29844</v>
      </c>
      <c r="B575" s="11" t="s">
        <v>1690</v>
      </c>
      <c r="C575" s="12" t="s">
        <v>1690</v>
      </c>
      <c r="D575" s="13" t="s">
        <v>1691</v>
      </c>
      <c r="E575" s="13" t="s">
        <v>1307</v>
      </c>
      <c r="G575" s="10"/>
      <c r="H575" s="10" t="s">
        <v>16</v>
      </c>
      <c r="I575" s="10"/>
      <c r="J575" s="10"/>
      <c r="K575" s="10" t="s">
        <v>20</v>
      </c>
    </row>
    <row r="576" spans="1:11" s="11" customFormat="1">
      <c r="A576" s="7">
        <v>7037</v>
      </c>
      <c r="B576" s="11" t="s">
        <v>1692</v>
      </c>
      <c r="C576" s="12" t="s">
        <v>1692</v>
      </c>
      <c r="D576" s="13" t="s">
        <v>1693</v>
      </c>
      <c r="E576" s="13" t="s">
        <v>1447</v>
      </c>
      <c r="G576" s="10"/>
      <c r="H576" s="10" t="s">
        <v>16</v>
      </c>
      <c r="I576" s="10"/>
      <c r="J576" s="10"/>
      <c r="K576" s="10" t="s">
        <v>20</v>
      </c>
    </row>
    <row r="577" spans="1:11" s="11" customFormat="1">
      <c r="A577" s="7">
        <v>7046</v>
      </c>
      <c r="B577" s="11" t="s">
        <v>1694</v>
      </c>
      <c r="C577" s="26" t="s">
        <v>1694</v>
      </c>
      <c r="D577" s="13" t="s">
        <v>1695</v>
      </c>
      <c r="E577" s="13" t="s">
        <v>1148</v>
      </c>
      <c r="G577" s="10"/>
      <c r="H577" s="10" t="s">
        <v>16</v>
      </c>
      <c r="I577" s="10"/>
      <c r="J577" s="10"/>
      <c r="K577" s="10" t="s">
        <v>35</v>
      </c>
    </row>
    <row r="578" spans="1:11" s="11" customFormat="1">
      <c r="A578" s="7">
        <v>7048</v>
      </c>
      <c r="B578" s="11" t="s">
        <v>1696</v>
      </c>
      <c r="C578" s="26" t="s">
        <v>1696</v>
      </c>
      <c r="D578" s="13" t="s">
        <v>1697</v>
      </c>
      <c r="E578" s="13" t="s">
        <v>1082</v>
      </c>
      <c r="G578" s="10"/>
      <c r="H578" s="10" t="s">
        <v>16</v>
      </c>
      <c r="I578" s="10" t="s">
        <v>35</v>
      </c>
      <c r="J578" s="10"/>
      <c r="K578" s="10" t="s">
        <v>35</v>
      </c>
    </row>
    <row r="579" spans="1:11" s="11" customFormat="1">
      <c r="A579" s="7">
        <v>9967</v>
      </c>
      <c r="B579" s="11" t="s">
        <v>1698</v>
      </c>
      <c r="C579" s="12" t="s">
        <v>1698</v>
      </c>
      <c r="D579" s="13" t="s">
        <v>1699</v>
      </c>
      <c r="E579" s="13" t="s">
        <v>418</v>
      </c>
      <c r="G579" s="10"/>
      <c r="H579" s="10" t="s">
        <v>16</v>
      </c>
      <c r="I579" s="10"/>
      <c r="J579" s="10"/>
      <c r="K579" s="10" t="s">
        <v>20</v>
      </c>
    </row>
    <row r="580" spans="1:11" s="11" customFormat="1">
      <c r="A580" s="7">
        <v>26277</v>
      </c>
      <c r="B580" s="11" t="s">
        <v>1700</v>
      </c>
      <c r="C580" s="12" t="s">
        <v>1700</v>
      </c>
      <c r="D580" s="13" t="s">
        <v>1701</v>
      </c>
      <c r="E580" s="13" t="s">
        <v>1702</v>
      </c>
      <c r="F580" s="11" t="s">
        <v>1703</v>
      </c>
      <c r="G580" s="10">
        <v>22965356</v>
      </c>
      <c r="H580" s="10" t="s">
        <v>16</v>
      </c>
      <c r="I580" s="10"/>
      <c r="J580" s="10"/>
      <c r="K580" s="10" t="s">
        <v>20</v>
      </c>
    </row>
    <row r="581" spans="1:11" s="11" customFormat="1">
      <c r="A581" s="7">
        <v>3195</v>
      </c>
      <c r="B581" s="11" t="s">
        <v>1704</v>
      </c>
      <c r="C581" s="12" t="s">
        <v>1704</v>
      </c>
      <c r="D581" s="13" t="s">
        <v>1705</v>
      </c>
      <c r="E581" s="13" t="s">
        <v>1638</v>
      </c>
      <c r="G581" s="10"/>
      <c r="H581" s="10" t="s">
        <v>16</v>
      </c>
      <c r="I581" s="10"/>
      <c r="J581" s="10"/>
      <c r="K581" s="10" t="s">
        <v>20</v>
      </c>
    </row>
    <row r="582" spans="1:11" s="11" customFormat="1">
      <c r="A582" s="7">
        <v>30012</v>
      </c>
      <c r="B582" s="11" t="s">
        <v>1706</v>
      </c>
      <c r="C582" s="12" t="s">
        <v>1706</v>
      </c>
      <c r="D582" s="13" t="s">
        <v>1707</v>
      </c>
      <c r="E582" s="13" t="s">
        <v>1144</v>
      </c>
      <c r="G582" s="10"/>
      <c r="H582" s="10" t="s">
        <v>16</v>
      </c>
      <c r="I582" s="10"/>
      <c r="J582" s="10"/>
      <c r="K582" s="10" t="s">
        <v>20</v>
      </c>
    </row>
    <row r="583" spans="1:11" s="11" customFormat="1">
      <c r="A583" s="7">
        <v>55654</v>
      </c>
      <c r="B583" s="11" t="s">
        <v>1708</v>
      </c>
      <c r="C583" s="12" t="s">
        <v>1708</v>
      </c>
      <c r="D583" s="13" t="s">
        <v>1709</v>
      </c>
      <c r="E583" s="13" t="s">
        <v>1710</v>
      </c>
      <c r="F583" s="11" t="s">
        <v>984</v>
      </c>
      <c r="G583" s="10">
        <v>14993899</v>
      </c>
      <c r="H583" s="10" t="s">
        <v>85</v>
      </c>
      <c r="I583" s="10" t="s">
        <v>35</v>
      </c>
      <c r="J583" s="10"/>
      <c r="K583" s="10" t="s">
        <v>20</v>
      </c>
    </row>
    <row r="584" spans="1:11" s="11" customFormat="1">
      <c r="A584" s="7">
        <v>7113</v>
      </c>
      <c r="B584" s="11" t="s">
        <v>1711</v>
      </c>
      <c r="C584" s="12" t="s">
        <v>1711</v>
      </c>
      <c r="D584" s="13" t="s">
        <v>1712</v>
      </c>
      <c r="E584" s="13" t="s">
        <v>551</v>
      </c>
      <c r="G584" s="10"/>
      <c r="H584" s="10" t="s">
        <v>16</v>
      </c>
      <c r="I584" s="10"/>
      <c r="J584" s="10"/>
      <c r="K584" s="10" t="s">
        <v>20</v>
      </c>
    </row>
    <row r="585" spans="1:11" s="11" customFormat="1">
      <c r="A585" s="7">
        <v>7128</v>
      </c>
      <c r="B585" s="11" t="s">
        <v>1713</v>
      </c>
      <c r="C585" s="12" t="s">
        <v>1713</v>
      </c>
      <c r="D585" s="13" t="s">
        <v>1714</v>
      </c>
      <c r="E585" s="13" t="s">
        <v>1715</v>
      </c>
      <c r="G585" s="10"/>
      <c r="H585" s="10" t="s">
        <v>9</v>
      </c>
      <c r="I585" s="10" t="s">
        <v>35</v>
      </c>
      <c r="J585" s="10"/>
      <c r="K585" s="10" t="s">
        <v>20</v>
      </c>
    </row>
    <row r="586" spans="1:11" s="11" customFormat="1">
      <c r="A586" s="7">
        <v>8764</v>
      </c>
      <c r="B586" s="11" t="s">
        <v>1716</v>
      </c>
      <c r="C586" s="12" t="s">
        <v>1716</v>
      </c>
      <c r="D586" s="13" t="s">
        <v>1717</v>
      </c>
      <c r="E586" s="13" t="s">
        <v>1718</v>
      </c>
      <c r="G586" s="10"/>
      <c r="H586" s="10" t="s">
        <v>16</v>
      </c>
      <c r="I586" s="10"/>
      <c r="J586" s="10"/>
      <c r="K586" s="10" t="s">
        <v>20</v>
      </c>
    </row>
    <row r="587" spans="1:11" s="11" customFormat="1">
      <c r="A587" s="7">
        <v>608</v>
      </c>
      <c r="B587" s="11" t="s">
        <v>1719</v>
      </c>
      <c r="C587" s="12" t="s">
        <v>1719</v>
      </c>
      <c r="D587" s="13" t="s">
        <v>1720</v>
      </c>
      <c r="E587" s="13" t="s">
        <v>1721</v>
      </c>
      <c r="G587" s="10"/>
      <c r="H587" s="10" t="s">
        <v>16</v>
      </c>
      <c r="I587" s="10"/>
      <c r="J587" s="10"/>
      <c r="K587" s="10" t="s">
        <v>20</v>
      </c>
    </row>
    <row r="588" spans="1:11" s="11" customFormat="1">
      <c r="A588" s="7">
        <v>7150</v>
      </c>
      <c r="B588" s="11" t="s">
        <v>1722</v>
      </c>
      <c r="C588" s="12" t="s">
        <v>1722</v>
      </c>
      <c r="D588" s="13" t="s">
        <v>1723</v>
      </c>
      <c r="E588" s="13" t="s">
        <v>1724</v>
      </c>
      <c r="G588" s="10"/>
      <c r="H588" s="10" t="s">
        <v>16</v>
      </c>
      <c r="I588" s="10"/>
      <c r="J588" s="10"/>
      <c r="K588" s="10" t="s">
        <v>20</v>
      </c>
    </row>
    <row r="589" spans="1:11" s="11" customFormat="1">
      <c r="A589" s="7">
        <v>7157</v>
      </c>
      <c r="B589" s="11" t="s">
        <v>1725</v>
      </c>
      <c r="C589" s="12" t="s">
        <v>1725</v>
      </c>
      <c r="D589" s="13" t="s">
        <v>1726</v>
      </c>
      <c r="E589" s="13" t="s">
        <v>422</v>
      </c>
      <c r="F589" s="11" t="s">
        <v>1727</v>
      </c>
      <c r="G589" s="10">
        <v>23788249</v>
      </c>
      <c r="H589" s="10" t="s">
        <v>85</v>
      </c>
      <c r="I589" s="10" t="s">
        <v>35</v>
      </c>
      <c r="J589" s="10"/>
      <c r="K589" s="10" t="s">
        <v>35</v>
      </c>
    </row>
    <row r="590" spans="1:11" s="11" customFormat="1">
      <c r="A590" s="7">
        <v>7170</v>
      </c>
      <c r="B590" s="11" t="s">
        <v>1728</v>
      </c>
      <c r="C590" s="12" t="s">
        <v>1728</v>
      </c>
      <c r="D590" s="13" t="s">
        <v>1729</v>
      </c>
      <c r="E590" s="13" t="s">
        <v>1730</v>
      </c>
      <c r="G590" s="10"/>
      <c r="H590" s="10" t="s">
        <v>16</v>
      </c>
      <c r="I590" s="10"/>
      <c r="J590" s="10"/>
      <c r="K590" s="10" t="s">
        <v>20</v>
      </c>
    </row>
    <row r="591" spans="1:11" s="11" customFormat="1">
      <c r="A591" s="7">
        <v>7171</v>
      </c>
      <c r="B591" s="11" t="s">
        <v>1731</v>
      </c>
      <c r="C591" s="12" t="s">
        <v>1731</v>
      </c>
      <c r="D591" s="13" t="s">
        <v>1732</v>
      </c>
      <c r="E591" s="13" t="s">
        <v>513</v>
      </c>
      <c r="G591" s="10"/>
      <c r="H591" s="10" t="s">
        <v>16</v>
      </c>
      <c r="I591" s="10"/>
      <c r="J591" s="10"/>
      <c r="K591" s="10" t="s">
        <v>20</v>
      </c>
    </row>
    <row r="592" spans="1:11" s="11" customFormat="1">
      <c r="A592" s="7">
        <v>7175</v>
      </c>
      <c r="B592" s="11" t="s">
        <v>1733</v>
      </c>
      <c r="C592" s="12" t="s">
        <v>1733</v>
      </c>
      <c r="D592" s="13" t="s">
        <v>1734</v>
      </c>
      <c r="E592" s="13" t="s">
        <v>316</v>
      </c>
      <c r="G592" s="10"/>
      <c r="H592" s="10" t="s">
        <v>16</v>
      </c>
      <c r="I592" s="10"/>
      <c r="J592" s="10"/>
      <c r="K592" s="10" t="s">
        <v>20</v>
      </c>
    </row>
    <row r="593" spans="1:11" s="11" customFormat="1">
      <c r="A593" s="7">
        <v>6955</v>
      </c>
      <c r="B593" s="11" t="s">
        <v>1735</v>
      </c>
      <c r="C593" s="12" t="s">
        <v>1735</v>
      </c>
      <c r="D593" s="13" t="s">
        <v>1736</v>
      </c>
      <c r="E593" s="13" t="s">
        <v>280</v>
      </c>
      <c r="G593" s="10"/>
      <c r="H593" s="10" t="s">
        <v>16</v>
      </c>
      <c r="I593" s="10"/>
      <c r="J593" s="10"/>
      <c r="K593" s="10" t="s">
        <v>20</v>
      </c>
    </row>
    <row r="594" spans="1:11">
      <c r="A594" s="7">
        <v>84231</v>
      </c>
      <c r="B594" s="5" t="s">
        <v>1737</v>
      </c>
      <c r="C594" s="8" t="s">
        <v>1737</v>
      </c>
      <c r="D594" s="7" t="s">
        <v>1738</v>
      </c>
      <c r="E594" s="7" t="s">
        <v>406</v>
      </c>
      <c r="H594" s="10" t="s">
        <v>16</v>
      </c>
    </row>
    <row r="595" spans="1:11" s="11" customFormat="1">
      <c r="A595" s="7">
        <v>6957</v>
      </c>
      <c r="B595" s="11" t="s">
        <v>1739</v>
      </c>
      <c r="C595" s="12" t="s">
        <v>1739</v>
      </c>
      <c r="D595" s="13" t="s">
        <v>1740</v>
      </c>
      <c r="E595" s="13" t="s">
        <v>202</v>
      </c>
      <c r="G595" s="10"/>
      <c r="H595" s="10" t="s">
        <v>16</v>
      </c>
      <c r="I595" s="10"/>
      <c r="J595" s="10"/>
      <c r="K595" s="10" t="s">
        <v>20</v>
      </c>
    </row>
    <row r="596" spans="1:11" s="11" customFormat="1">
      <c r="A596" s="7">
        <v>6964</v>
      </c>
      <c r="B596" s="11" t="s">
        <v>1741</v>
      </c>
      <c r="C596" s="12" t="s">
        <v>1741</v>
      </c>
      <c r="D596" s="13" t="s">
        <v>1742</v>
      </c>
      <c r="E596" s="13" t="s">
        <v>280</v>
      </c>
      <c r="G596" s="10"/>
      <c r="H596" s="10" t="s">
        <v>16</v>
      </c>
      <c r="I596" s="10"/>
      <c r="J596" s="10"/>
      <c r="K596" s="10" t="s">
        <v>20</v>
      </c>
    </row>
    <row r="597" spans="1:11" s="11" customFormat="1">
      <c r="A597" s="7">
        <v>6965</v>
      </c>
      <c r="B597" s="11" t="s">
        <v>1743</v>
      </c>
      <c r="C597" s="12" t="s">
        <v>1743</v>
      </c>
      <c r="D597" s="13" t="s">
        <v>1744</v>
      </c>
      <c r="E597" s="13" t="s">
        <v>1745</v>
      </c>
      <c r="G597" s="10"/>
      <c r="H597" s="10" t="s">
        <v>16</v>
      </c>
      <c r="I597" s="10"/>
      <c r="J597" s="10"/>
      <c r="K597" s="10" t="s">
        <v>20</v>
      </c>
    </row>
    <row r="598" spans="1:11" s="11" customFormat="1">
      <c r="A598" s="7">
        <v>8805</v>
      </c>
      <c r="B598" s="11" t="s">
        <v>1746</v>
      </c>
      <c r="C598" s="12" t="s">
        <v>1746</v>
      </c>
      <c r="D598" s="13" t="s">
        <v>1747</v>
      </c>
      <c r="E598" s="13" t="s">
        <v>1748</v>
      </c>
      <c r="G598" s="10"/>
      <c r="H598" s="10" t="s">
        <v>9</v>
      </c>
      <c r="I598" s="10" t="s">
        <v>35</v>
      </c>
      <c r="J598" s="10"/>
      <c r="K598" s="10" t="s">
        <v>20</v>
      </c>
    </row>
    <row r="599" spans="1:11" s="11" customFormat="1">
      <c r="A599" s="7">
        <v>5987</v>
      </c>
      <c r="B599" s="11" t="s">
        <v>1749</v>
      </c>
      <c r="C599" s="12" t="s">
        <v>1749</v>
      </c>
      <c r="D599" s="13" t="s">
        <v>1750</v>
      </c>
      <c r="E599" s="13" t="s">
        <v>1751</v>
      </c>
      <c r="G599" s="10"/>
      <c r="H599" s="10" t="s">
        <v>16</v>
      </c>
      <c r="I599" s="10"/>
      <c r="J599" s="10"/>
      <c r="K599" s="10" t="s">
        <v>20</v>
      </c>
    </row>
    <row r="600" spans="1:11" s="11" customFormat="1">
      <c r="A600" s="7">
        <v>51592</v>
      </c>
      <c r="B600" s="11" t="s">
        <v>1752</v>
      </c>
      <c r="C600" s="12" t="s">
        <v>1752</v>
      </c>
      <c r="D600" s="13" t="s">
        <v>1753</v>
      </c>
      <c r="E600" s="13" t="s">
        <v>1754</v>
      </c>
      <c r="G600" s="10"/>
      <c r="H600" s="10" t="s">
        <v>16</v>
      </c>
      <c r="I600" s="10"/>
      <c r="J600" s="10"/>
      <c r="K600" s="10" t="s">
        <v>20</v>
      </c>
    </row>
    <row r="601" spans="1:11" s="11" customFormat="1">
      <c r="A601" s="7">
        <v>9321</v>
      </c>
      <c r="B601" s="11" t="s">
        <v>1755</v>
      </c>
      <c r="C601" s="12" t="s">
        <v>1755</v>
      </c>
      <c r="D601" s="13" t="s">
        <v>1756</v>
      </c>
      <c r="E601" s="13" t="s">
        <v>1757</v>
      </c>
      <c r="G601" s="10"/>
      <c r="H601" s="10" t="s">
        <v>16</v>
      </c>
      <c r="I601" s="10"/>
      <c r="J601" s="10"/>
      <c r="K601" s="10" t="s">
        <v>20</v>
      </c>
    </row>
    <row r="602" spans="1:11" s="11" customFormat="1">
      <c r="A602" s="7">
        <v>7248</v>
      </c>
      <c r="B602" s="11" t="s">
        <v>1758</v>
      </c>
      <c r="C602" s="12" t="s">
        <v>1758</v>
      </c>
      <c r="D602" s="13" t="s">
        <v>1759</v>
      </c>
      <c r="E602" s="13" t="s">
        <v>213</v>
      </c>
      <c r="F602" s="11" t="s">
        <v>1760</v>
      </c>
      <c r="G602" s="10">
        <v>23788249</v>
      </c>
      <c r="H602" s="10" t="s">
        <v>85</v>
      </c>
      <c r="I602" s="10" t="s">
        <v>35</v>
      </c>
      <c r="J602" s="10"/>
      <c r="K602" s="10" t="s">
        <v>35</v>
      </c>
    </row>
    <row r="603" spans="1:11" s="11" customFormat="1">
      <c r="A603" s="7">
        <v>7249</v>
      </c>
      <c r="B603" s="11" t="s">
        <v>1761</v>
      </c>
      <c r="C603" s="12" t="s">
        <v>1761</v>
      </c>
      <c r="D603" s="13" t="s">
        <v>1762</v>
      </c>
      <c r="E603" s="13" t="s">
        <v>406</v>
      </c>
      <c r="F603" s="11" t="s">
        <v>1763</v>
      </c>
      <c r="G603" s="10">
        <v>23788249</v>
      </c>
      <c r="H603" s="10" t="s">
        <v>85</v>
      </c>
      <c r="I603" s="10" t="s">
        <v>35</v>
      </c>
      <c r="J603" s="10"/>
      <c r="K603" s="10" t="s">
        <v>35</v>
      </c>
    </row>
    <row r="604" spans="1:11" s="11" customFormat="1">
      <c r="A604" s="7">
        <v>7253</v>
      </c>
      <c r="B604" s="11" t="s">
        <v>1764</v>
      </c>
      <c r="C604" s="26" t="s">
        <v>1764</v>
      </c>
      <c r="D604" s="13" t="s">
        <v>1765</v>
      </c>
      <c r="E604" s="13" t="s">
        <v>1766</v>
      </c>
      <c r="G604" s="10"/>
      <c r="H604" s="10" t="s">
        <v>16</v>
      </c>
      <c r="I604" s="10"/>
      <c r="J604" s="10"/>
      <c r="K604" s="10" t="s">
        <v>20</v>
      </c>
    </row>
    <row r="605" spans="1:11" s="11" customFormat="1">
      <c r="A605" s="7">
        <v>150465</v>
      </c>
      <c r="B605" s="11" t="s">
        <v>1767</v>
      </c>
      <c r="C605" s="12" t="s">
        <v>1767</v>
      </c>
      <c r="D605" s="13" t="s">
        <v>1768</v>
      </c>
      <c r="E605" s="13" t="s">
        <v>164</v>
      </c>
      <c r="G605" s="10"/>
      <c r="H605" s="10" t="s">
        <v>16</v>
      </c>
      <c r="I605" s="10"/>
      <c r="J605" s="10"/>
      <c r="K605" s="10" t="s">
        <v>20</v>
      </c>
    </row>
    <row r="606" spans="1:11" s="11" customFormat="1">
      <c r="A606" s="7">
        <v>7297</v>
      </c>
      <c r="B606" s="11" t="s">
        <v>1769</v>
      </c>
      <c r="C606" s="12" t="s">
        <v>1769</v>
      </c>
      <c r="D606" s="13" t="s">
        <v>1770</v>
      </c>
      <c r="E606" s="13" t="s">
        <v>528</v>
      </c>
      <c r="G606" s="10"/>
      <c r="H606" s="10" t="s">
        <v>10</v>
      </c>
      <c r="I606" s="10"/>
      <c r="J606" s="10" t="s">
        <v>35</v>
      </c>
      <c r="K606" s="10" t="s">
        <v>20</v>
      </c>
    </row>
    <row r="607" spans="1:11" s="11" customFormat="1">
      <c r="A607" s="7">
        <v>7307</v>
      </c>
      <c r="B607" s="11" t="s">
        <v>1771</v>
      </c>
      <c r="C607" s="12" t="s">
        <v>1771</v>
      </c>
      <c r="D607" s="13" t="s">
        <v>1772</v>
      </c>
      <c r="E607" s="13" t="s">
        <v>551</v>
      </c>
      <c r="G607" s="10"/>
      <c r="H607" s="10" t="s">
        <v>16</v>
      </c>
      <c r="I607" s="10"/>
      <c r="J607" s="10"/>
      <c r="K607" s="10" t="s">
        <v>20</v>
      </c>
    </row>
    <row r="608" spans="1:11">
      <c r="A608" s="7">
        <v>11338</v>
      </c>
      <c r="B608" s="5" t="s">
        <v>1773</v>
      </c>
      <c r="C608" s="8" t="s">
        <v>1773</v>
      </c>
      <c r="D608" s="7" t="s">
        <v>1774</v>
      </c>
      <c r="E608" s="7" t="s">
        <v>1775</v>
      </c>
      <c r="H608" s="10" t="s">
        <v>16</v>
      </c>
    </row>
    <row r="609" spans="1:11" s="11" customFormat="1">
      <c r="A609" s="7">
        <v>201294</v>
      </c>
      <c r="B609" s="11" t="s">
        <v>1776</v>
      </c>
      <c r="C609" s="14" t="s">
        <v>1776</v>
      </c>
      <c r="D609" s="15" t="s">
        <v>1777</v>
      </c>
      <c r="E609" s="15" t="s">
        <v>247</v>
      </c>
      <c r="F609" s="16" t="s">
        <v>1778</v>
      </c>
      <c r="G609" s="17">
        <v>14622600</v>
      </c>
      <c r="H609" s="10" t="s">
        <v>16</v>
      </c>
      <c r="I609" s="10"/>
      <c r="J609" s="10"/>
      <c r="K609" s="10" t="s">
        <v>20</v>
      </c>
    </row>
    <row r="610" spans="1:11">
      <c r="A610" s="7">
        <v>79650</v>
      </c>
      <c r="B610" s="5" t="s">
        <v>1779</v>
      </c>
      <c r="C610" s="8" t="s">
        <v>1779</v>
      </c>
      <c r="D610" s="11" t="s">
        <v>1780</v>
      </c>
      <c r="E610" s="7" t="s">
        <v>323</v>
      </c>
      <c r="F610" s="11" t="s">
        <v>1781</v>
      </c>
      <c r="G610" s="11">
        <v>20004881</v>
      </c>
      <c r="H610" s="10" t="s">
        <v>16</v>
      </c>
    </row>
    <row r="611" spans="1:11" s="11" customFormat="1">
      <c r="A611" s="7">
        <v>9098</v>
      </c>
      <c r="B611" s="11" t="s">
        <v>1782</v>
      </c>
      <c r="C611" s="12" t="s">
        <v>1782</v>
      </c>
      <c r="D611" s="13" t="s">
        <v>1783</v>
      </c>
      <c r="E611" s="13" t="s">
        <v>1784</v>
      </c>
      <c r="G611" s="10"/>
      <c r="H611" s="10" t="s">
        <v>16</v>
      </c>
      <c r="I611" s="10"/>
      <c r="J611" s="10"/>
      <c r="K611" s="10" t="s">
        <v>20</v>
      </c>
    </row>
    <row r="612" spans="1:11" s="11" customFormat="1">
      <c r="A612" s="7">
        <v>7428</v>
      </c>
      <c r="B612" s="11" t="s">
        <v>1785</v>
      </c>
      <c r="C612" s="12" t="s">
        <v>1785</v>
      </c>
      <c r="D612" s="13" t="s">
        <v>1786</v>
      </c>
      <c r="E612" s="13" t="s">
        <v>591</v>
      </c>
      <c r="F612" s="11" t="s">
        <v>1510</v>
      </c>
      <c r="G612" s="10">
        <v>23788249</v>
      </c>
      <c r="H612" s="10" t="s">
        <v>85</v>
      </c>
      <c r="I612" s="10" t="s">
        <v>35</v>
      </c>
      <c r="J612" s="10"/>
      <c r="K612" s="10" t="s">
        <v>35</v>
      </c>
    </row>
    <row r="613" spans="1:11">
      <c r="A613" s="7">
        <v>157680</v>
      </c>
      <c r="B613" s="5" t="s">
        <v>1787</v>
      </c>
      <c r="C613" s="8" t="s">
        <v>1787</v>
      </c>
      <c r="D613" s="7" t="s">
        <v>1788</v>
      </c>
      <c r="E613" s="7" t="s">
        <v>395</v>
      </c>
      <c r="F613" s="7" t="s">
        <v>1789</v>
      </c>
      <c r="G613" s="11">
        <v>24311531</v>
      </c>
      <c r="H613" s="10" t="s">
        <v>16</v>
      </c>
    </row>
    <row r="614" spans="1:11">
      <c r="A614" s="7">
        <v>11311</v>
      </c>
      <c r="B614" s="5" t="s">
        <v>1790</v>
      </c>
      <c r="C614" s="8" t="s">
        <v>1790</v>
      </c>
      <c r="D614" s="7" t="s">
        <v>1791</v>
      </c>
      <c r="E614" s="7" t="s">
        <v>1730</v>
      </c>
      <c r="F614" s="7" t="s">
        <v>1792</v>
      </c>
      <c r="G614" s="11">
        <v>23599270</v>
      </c>
      <c r="H614" s="10" t="s">
        <v>16</v>
      </c>
    </row>
    <row r="615" spans="1:11" s="11" customFormat="1">
      <c r="A615" s="7">
        <v>143187</v>
      </c>
      <c r="B615" s="11" t="s">
        <v>1793</v>
      </c>
      <c r="C615" s="12" t="s">
        <v>1793</v>
      </c>
      <c r="D615" s="13" t="s">
        <v>1794</v>
      </c>
      <c r="E615" s="13" t="s">
        <v>1795</v>
      </c>
      <c r="G615" s="10"/>
      <c r="H615" s="10" t="s">
        <v>16</v>
      </c>
      <c r="I615" s="10"/>
      <c r="J615" s="10"/>
      <c r="K615" s="10" t="s">
        <v>20</v>
      </c>
    </row>
    <row r="616" spans="1:11" s="11" customFormat="1">
      <c r="A616" s="7">
        <v>7454</v>
      </c>
      <c r="B616" s="11" t="s">
        <v>1796</v>
      </c>
      <c r="C616" s="12" t="s">
        <v>1796</v>
      </c>
      <c r="D616" s="13" t="s">
        <v>1797</v>
      </c>
      <c r="E616" s="13" t="s">
        <v>1798</v>
      </c>
      <c r="F616" s="11" t="s">
        <v>1799</v>
      </c>
      <c r="G616" s="10">
        <v>12969986</v>
      </c>
      <c r="H616" s="10" t="s">
        <v>16</v>
      </c>
      <c r="I616" s="10"/>
      <c r="J616" s="10"/>
      <c r="K616" s="10" t="s">
        <v>20</v>
      </c>
    </row>
    <row r="617" spans="1:11" s="11" customFormat="1">
      <c r="A617" s="7">
        <v>7468</v>
      </c>
      <c r="B617" s="11" t="s">
        <v>1800</v>
      </c>
      <c r="C617" s="12" t="s">
        <v>1800</v>
      </c>
      <c r="D617" s="13" t="s">
        <v>1801</v>
      </c>
      <c r="E617" s="13" t="s">
        <v>636</v>
      </c>
      <c r="G617" s="10"/>
      <c r="H617" s="10" t="s">
        <v>16</v>
      </c>
      <c r="I617" s="10"/>
      <c r="J617" s="10"/>
      <c r="K617" s="10" t="s">
        <v>20</v>
      </c>
    </row>
    <row r="618" spans="1:11" s="11" customFormat="1">
      <c r="A618" s="7">
        <v>11197</v>
      </c>
      <c r="B618" s="11" t="s">
        <v>1802</v>
      </c>
      <c r="C618" s="12" t="s">
        <v>1802</v>
      </c>
      <c r="D618" s="13" t="s">
        <v>1803</v>
      </c>
      <c r="E618" s="13" t="s">
        <v>1804</v>
      </c>
      <c r="G618" s="10"/>
      <c r="H618" s="10" t="s">
        <v>9</v>
      </c>
      <c r="I618" s="10" t="s">
        <v>35</v>
      </c>
      <c r="J618" s="10"/>
      <c r="K618" s="10" t="s">
        <v>20</v>
      </c>
    </row>
    <row r="619" spans="1:11" s="11" customFormat="1">
      <c r="A619" s="7">
        <v>55135</v>
      </c>
      <c r="B619" s="11" t="s">
        <v>1805</v>
      </c>
      <c r="C619" s="12" t="s">
        <v>1805</v>
      </c>
      <c r="D619" s="13" t="s">
        <v>1806</v>
      </c>
      <c r="E619" s="13" t="s">
        <v>422</v>
      </c>
      <c r="G619" s="10"/>
      <c r="H619" s="10" t="s">
        <v>16</v>
      </c>
      <c r="I619" s="10"/>
      <c r="J619" s="10"/>
      <c r="K619" s="10" t="s">
        <v>20</v>
      </c>
    </row>
    <row r="620" spans="1:11" s="11" customFormat="1">
      <c r="A620" s="7">
        <v>7486</v>
      </c>
      <c r="B620" s="11" t="s">
        <v>1807</v>
      </c>
      <c r="C620" s="12" t="s">
        <v>1807</v>
      </c>
      <c r="D620" s="13" t="s">
        <v>1808</v>
      </c>
      <c r="E620" s="13" t="s">
        <v>1809</v>
      </c>
      <c r="F620" s="11" t="s">
        <v>1810</v>
      </c>
      <c r="G620" s="10">
        <v>10440702</v>
      </c>
      <c r="H620" s="10" t="s">
        <v>132</v>
      </c>
      <c r="I620" s="10"/>
      <c r="J620" s="10"/>
      <c r="K620" s="10" t="s">
        <v>20</v>
      </c>
    </row>
    <row r="621" spans="1:11" s="11" customFormat="1">
      <c r="A621" s="7">
        <v>7490</v>
      </c>
      <c r="B621" s="11" t="s">
        <v>1811</v>
      </c>
      <c r="C621" s="12" t="s">
        <v>1811</v>
      </c>
      <c r="D621" s="13" t="s">
        <v>1812</v>
      </c>
      <c r="E621" s="13" t="s">
        <v>943</v>
      </c>
      <c r="F621" s="11" t="s">
        <v>1813</v>
      </c>
      <c r="G621" s="10">
        <v>23788249</v>
      </c>
      <c r="H621" s="10" t="s">
        <v>85</v>
      </c>
      <c r="I621" s="10" t="s">
        <v>35</v>
      </c>
      <c r="J621" s="10"/>
      <c r="K621" s="10" t="s">
        <v>35</v>
      </c>
    </row>
    <row r="622" spans="1:11" s="11" customFormat="1">
      <c r="A622" s="7">
        <v>25937</v>
      </c>
      <c r="B622" s="11" t="s">
        <v>1814</v>
      </c>
      <c r="C622" s="12" t="s">
        <v>1814</v>
      </c>
      <c r="D622" s="13" t="s">
        <v>1815</v>
      </c>
      <c r="E622" s="13" t="s">
        <v>1816</v>
      </c>
      <c r="G622" s="10"/>
      <c r="H622" s="10" t="s">
        <v>16</v>
      </c>
      <c r="I622" s="10"/>
      <c r="J622" s="10"/>
      <c r="K622" s="10" t="s">
        <v>20</v>
      </c>
    </row>
    <row r="623" spans="1:11" s="11" customFormat="1">
      <c r="A623" s="7">
        <v>7507</v>
      </c>
      <c r="B623" s="11" t="s">
        <v>1817</v>
      </c>
      <c r="C623" s="12" t="s">
        <v>1817</v>
      </c>
      <c r="D623" s="13" t="s">
        <v>1818</v>
      </c>
      <c r="E623" s="13" t="s">
        <v>588</v>
      </c>
      <c r="F623" s="11" t="s">
        <v>442</v>
      </c>
      <c r="G623" s="10">
        <v>22044607</v>
      </c>
      <c r="H623" s="10" t="s">
        <v>132</v>
      </c>
      <c r="I623" s="10"/>
      <c r="J623" s="10"/>
      <c r="K623" s="10" t="s">
        <v>20</v>
      </c>
    </row>
    <row r="624" spans="1:11" s="11" customFormat="1">
      <c r="A624" s="7">
        <v>7508</v>
      </c>
      <c r="B624" s="11" t="s">
        <v>1819</v>
      </c>
      <c r="C624" s="12" t="s">
        <v>1819</v>
      </c>
      <c r="D624" s="13" t="s">
        <v>1820</v>
      </c>
      <c r="E624" s="13" t="s">
        <v>1821</v>
      </c>
      <c r="F624" s="11" t="s">
        <v>442</v>
      </c>
      <c r="G624" s="10">
        <v>22044607</v>
      </c>
      <c r="H624" s="10" t="s">
        <v>132</v>
      </c>
      <c r="I624" s="10"/>
      <c r="J624" s="10"/>
      <c r="K624" s="10" t="s">
        <v>20</v>
      </c>
    </row>
    <row r="625" spans="1:11" s="11" customFormat="1">
      <c r="A625" s="7">
        <v>7514</v>
      </c>
      <c r="B625" s="11" t="s">
        <v>1822</v>
      </c>
      <c r="C625" s="12" t="s">
        <v>1822</v>
      </c>
      <c r="D625" s="13" t="s">
        <v>1823</v>
      </c>
      <c r="E625" s="13" t="s">
        <v>1824</v>
      </c>
      <c r="G625" s="10"/>
      <c r="H625" s="10" t="s">
        <v>16</v>
      </c>
      <c r="I625" s="10"/>
      <c r="J625" s="10"/>
      <c r="K625" s="10" t="s">
        <v>20</v>
      </c>
    </row>
    <row r="626" spans="1:11" s="11" customFormat="1" ht="30">
      <c r="A626" s="7">
        <v>7516</v>
      </c>
      <c r="B626" s="11" t="s">
        <v>1825</v>
      </c>
      <c r="C626" s="12" t="s">
        <v>1825</v>
      </c>
      <c r="D626" s="13" t="s">
        <v>1826</v>
      </c>
      <c r="E626" s="13" t="s">
        <v>907</v>
      </c>
      <c r="G626" s="10"/>
      <c r="H626" s="10" t="s">
        <v>16</v>
      </c>
      <c r="I626" s="10"/>
      <c r="J626" s="10"/>
      <c r="K626" s="10" t="s">
        <v>20</v>
      </c>
    </row>
    <row r="627" spans="1:11" s="11" customFormat="1" ht="30">
      <c r="A627" s="7">
        <v>7531</v>
      </c>
      <c r="B627" s="11" t="s">
        <v>1827</v>
      </c>
      <c r="C627" s="12" t="s">
        <v>1827</v>
      </c>
      <c r="D627" s="13" t="s">
        <v>1828</v>
      </c>
      <c r="E627" s="13" t="s">
        <v>1829</v>
      </c>
      <c r="G627" s="10"/>
      <c r="H627" s="10" t="s">
        <v>16</v>
      </c>
      <c r="I627" s="10"/>
      <c r="J627" s="10"/>
      <c r="K627" s="10" t="s">
        <v>20</v>
      </c>
    </row>
    <row r="628" spans="1:11" s="11" customFormat="1">
      <c r="A628" s="7">
        <v>7704</v>
      </c>
      <c r="B628" s="11" t="s">
        <v>1830</v>
      </c>
      <c r="C628" s="12" t="s">
        <v>1830</v>
      </c>
      <c r="D628" s="13" t="s">
        <v>1831</v>
      </c>
      <c r="E628" s="13" t="s">
        <v>904</v>
      </c>
      <c r="G628" s="10"/>
      <c r="H628" s="10" t="s">
        <v>9</v>
      </c>
      <c r="I628" s="10" t="s">
        <v>35</v>
      </c>
      <c r="J628" s="10"/>
      <c r="K628" s="10" t="s">
        <v>20</v>
      </c>
    </row>
    <row r="629" spans="1:11" s="11" customFormat="1">
      <c r="A629" s="7">
        <v>7750</v>
      </c>
      <c r="B629" s="11" t="s">
        <v>1832</v>
      </c>
      <c r="C629" s="12" t="s">
        <v>1832</v>
      </c>
      <c r="D629" s="13" t="s">
        <v>1833</v>
      </c>
      <c r="E629" s="13" t="s">
        <v>1834</v>
      </c>
      <c r="G629" s="10"/>
      <c r="H629" s="10" t="s">
        <v>16</v>
      </c>
      <c r="I629" s="10"/>
      <c r="J629" s="10"/>
      <c r="K629" s="10" t="s">
        <v>20</v>
      </c>
    </row>
    <row r="630" spans="1:11" s="11" customFormat="1">
      <c r="A630" s="7">
        <v>55422</v>
      </c>
      <c r="B630" s="11" t="s">
        <v>1835</v>
      </c>
      <c r="C630" s="12" t="s">
        <v>1835</v>
      </c>
      <c r="D630" s="13" t="s">
        <v>1836</v>
      </c>
      <c r="E630" s="13" t="s">
        <v>1307</v>
      </c>
      <c r="G630" s="10"/>
      <c r="H630" s="10" t="s">
        <v>16</v>
      </c>
      <c r="I630" s="10"/>
      <c r="J630" s="10"/>
      <c r="K630" s="10" t="s">
        <v>20</v>
      </c>
    </row>
    <row r="631" spans="1:11" s="11" customFormat="1">
      <c r="A631" s="7">
        <v>171017</v>
      </c>
      <c r="B631" s="11" t="s">
        <v>1837</v>
      </c>
      <c r="C631" s="12" t="s">
        <v>1837</v>
      </c>
      <c r="D631" s="13" t="s">
        <v>1838</v>
      </c>
      <c r="E631" s="13" t="s">
        <v>1839</v>
      </c>
      <c r="G631" s="10"/>
      <c r="H631" s="10" t="s">
        <v>16</v>
      </c>
      <c r="I631" s="10"/>
      <c r="J631" s="10"/>
      <c r="K631" s="10" t="s">
        <v>20</v>
      </c>
    </row>
    <row r="632" spans="1:11" s="11" customFormat="1">
      <c r="A632" s="7">
        <v>25925</v>
      </c>
      <c r="B632" s="11" t="s">
        <v>1840</v>
      </c>
      <c r="C632" s="12" t="s">
        <v>1840</v>
      </c>
      <c r="D632" s="13" t="s">
        <v>1841</v>
      </c>
      <c r="E632" s="13" t="s">
        <v>1614</v>
      </c>
      <c r="G632" s="10"/>
      <c r="H632" s="10" t="s">
        <v>16</v>
      </c>
      <c r="I632" s="10"/>
      <c r="J632" s="10"/>
      <c r="K632" s="10" t="s">
        <v>20</v>
      </c>
    </row>
    <row r="633" spans="1:11" s="11" customFormat="1">
      <c r="A633" s="7">
        <v>8233</v>
      </c>
      <c r="B633" s="11" t="s">
        <v>1842</v>
      </c>
      <c r="C633" s="12" t="s">
        <v>1842</v>
      </c>
      <c r="D633" s="13" t="s">
        <v>1843</v>
      </c>
      <c r="E633" s="13" t="s">
        <v>1844</v>
      </c>
      <c r="G633" s="10"/>
      <c r="H633" s="10" t="s">
        <v>16</v>
      </c>
      <c r="I633" s="10"/>
      <c r="J633" s="10"/>
      <c r="K633" s="10" t="s">
        <v>20</v>
      </c>
    </row>
  </sheetData>
  <conditionalFormatting sqref="F2 F4:F25 F27:F38 F40:F68 G39 F70:F93 F131:F164 F277:F308 F452:F500 F502:F609 F611:F1048576 F95:F129 F166:F275 F310:F450">
    <cfRule type="containsText" dxfId="1" priority="2" operator="containsText" text="COSMIC">
      <formula>NOT(ISERROR(SEARCH("COSMIC",F2)))</formula>
    </cfRule>
  </conditionalFormatting>
  <conditionalFormatting sqref="G2:K2">
    <cfRule type="containsText" dxfId="0" priority="1" operator="containsText" text="COSMIC">
      <formula>NOT(ISERROR(SEARCH("COSMIC",G2)))</formula>
    </cfRule>
  </conditionalFormatting>
  <hyperlinks>
    <hyperlink ref="C589" r:id="rId1" display="http://www.genenames.org/cgi-bin/gene_symbol_report?hgnc_id=11998" xr:uid="{480DAE37-753F-4CC2-845C-81F5ABA55B68}"/>
    <hyperlink ref="C61" r:id="rId2" display="http://www.genenames.org/cgi-bin/gene_symbol_report?hgnc_id=1100" xr:uid="{C925A2BC-1E6C-4392-A32C-0039A71991AF}"/>
    <hyperlink ref="C62" r:id="rId3" display="http://www.genenames.org/cgi-bin/gene_symbol_report?hgnc_id=1101" xr:uid="{88751649-3A46-4FA9-9B3C-B02FBA5ECDA0}"/>
    <hyperlink ref="C27" r:id="rId4" display="http://www.genenames.org/cgi-bin/gene_symbol_report?hgnc_id=583" xr:uid="{C05BCB2E-0C88-4EF3-B687-B170F02F6A0C}"/>
    <hyperlink ref="C472" r:id="rId5" display="http://www.genenames.org/cgi-bin/gene_symbol_report?hgnc_id=9967" xr:uid="{DFC67635-1559-49EF-9DCA-B091DAD8E4EF}"/>
    <hyperlink ref="C330" r:id="rId6" display="http://www.genenames.org/cgi-bin/gene_symbol_report?hgnc_id=7010" xr:uid="{B28B8986-3C69-4938-908E-E1325D67D615}"/>
    <hyperlink ref="C336" r:id="rId7" display="http://www.genenames.org/cgi-bin/gene_symbol_report?hgnc_id=7127" xr:uid="{9E511AB0-867B-4DCD-8AFC-0760443E2D1D}"/>
    <hyperlink ref="C347" r:id="rId8" display="http://www.genenames.org/cgi-bin/gene_symbol_report?hgnc_id=7325" xr:uid="{12CCDE62-06F5-423B-A728-783F7257CE76}"/>
    <hyperlink ref="C348" r:id="rId9" display="http://www.genenames.org/cgi-bin/gene_symbol_report?hgnc_id=7329" xr:uid="{0A601413-284B-4230-A53D-1727E8283201}"/>
    <hyperlink ref="C427" r:id="rId10" display="http://www.genenames.org/cgi-bin/gene_symbol_report?hgnc_id=9122" xr:uid="{74F141DF-1065-4DA2-9D5E-3158C3168E8A}"/>
    <hyperlink ref="C353" r:id="rId11" display="http://www.genenames.org/cgi-bin/gene_symbol_report?hgnc_id=7527" xr:uid="{6FDEEBC0-B9EC-4539-B032-1BDE055A2D26}"/>
    <hyperlink ref="C466" r:id="rId12" display="http://www.genenames.org/cgi-bin/gene_symbol_report?hgnc_id=9884" xr:uid="{BA320B23-0BB1-49A8-8947-72B9BBBFF90D}"/>
    <hyperlink ref="C367" r:id="rId13" display="http://www.genenames.org/cgi-bin/gene_symbol_report?hgnc_id=7765" xr:uid="{2B87C0D7-993E-46B3-89BD-76CB6B0C54BD}"/>
    <hyperlink ref="C368" r:id="rId14" display="http://www.genenames.org/cgi-bin/gene_symbol_report?hgnc_id=7773" xr:uid="{56F6CF74-9470-489D-8FC4-9DBCF2A3FB57}"/>
    <hyperlink ref="C445" r:id="rId15" display="http://www.genenames.org/cgi-bin/gene_symbol_report?hgnc_id=9585" xr:uid="{D38D4BFA-4061-4311-86B9-A4B1A162CCDA}"/>
    <hyperlink ref="C446" r:id="rId16" display="http://www.genenames.org/cgi-bin/gene_symbol_report?hgnc_id=9588" xr:uid="{0519E373-B68C-4B86-AE35-3BF5BAA16BF9}"/>
    <hyperlink ref="C602" r:id="rId17" display="http://www.genenames.org/cgi-bin/gene_symbol_report?hgnc_id=12362" xr:uid="{D5AE123A-028C-44D1-90BB-C1AC9D5F39AF}"/>
    <hyperlink ref="C603" r:id="rId18" display="http://www.genenames.org/cgi-bin/gene_symbol_report?hgnc_id=12363" xr:uid="{27E8F20E-06E3-4852-84B2-471DD6614A6C}"/>
    <hyperlink ref="C531" r:id="rId19" display="http://www.genenames.org/cgi-bin/gene_symbol_report?hgnc_id=11103" xr:uid="{CC9D480F-D483-46C4-B4B0-CD9ACC3A47F3}"/>
    <hyperlink ref="C23" r:id="rId20" display="http://www.genenames.org/cgi-bin/gene_symbol_report?hgnc_id=427" xr:uid="{0D8116A2-998C-45F0-AC49-5D7C0F7FDDA2}"/>
    <hyperlink ref="C621" r:id="rId21" display="http://www.genenames.org/cgi-bin/gene_symbol_report?hgnc_id=12796" xr:uid="{39042DED-96B8-4DFA-836D-B1C5D199C485}"/>
    <hyperlink ref="C552" r:id="rId22" display="http://www.genenames.org/cgi-bin/gene_symbol_report?hgnc_id=11389" xr:uid="{D15108F0-698A-41D2-8CB8-AEFD5CB1C89F}"/>
    <hyperlink ref="C506" r:id="rId23" display="http://www.genenames.org/cgi-bin/gene_symbol_report?hgnc_id=26034" xr:uid="{3D9BC237-3546-4688-93C4-D42C37F0634A}"/>
    <hyperlink ref="C507" r:id="rId24" display="http://www.genenames.org/cgi-bin/gene_symbol_report?hgnc_id=10681" xr:uid="{67A3942E-CF82-4414-8194-479EC0569680}"/>
    <hyperlink ref="C508" r:id="rId25" display="http://www.genenames.org/cgi-bin/gene_symbol_report?hgnc_id=10682" xr:uid="{BB9632B5-AF78-46C0-9B74-6C30083B1866}"/>
    <hyperlink ref="C509" r:id="rId26" display="http://www.genenames.org/cgi-bin/gene_symbol_report?hgnc_id=10683" xr:uid="{225DE58B-974F-412E-A944-22A19FFD93BA}"/>
    <hyperlink ref="C612" r:id="rId27" display="http://www.genenames.org/cgi-bin/gene_symbol_report?hgnc_id=12687" xr:uid="{5CE34B6E-4B54-4417-B251-B796AC4A3088}"/>
    <hyperlink ref="C447" r:id="rId28" display="http://www.genenames.org/cgi-bin/gene_symbol_report?hgnc_id=9644" xr:uid="{03BD9644-65C6-4617-B7DD-C7B84C22F4FE}"/>
    <hyperlink ref="C259" r:id="rId29" display="http://www.genenames.org/cgi-bin/gene_symbol_report?hgnc_id=5173" xr:uid="{6E6A08EA-FF6C-4B54-A7D9-9D8058EC4277}"/>
    <hyperlink ref="C299" r:id="rId30" display="http://www.genenames.org/cgi-bin/gene_symbol_report?hgnc_id=6407" xr:uid="{D32D56A5-EC8C-457C-83C6-41041BF61C0A}"/>
    <hyperlink ref="C381" r:id="rId31" display="http://www.genenames.org/cgi-bin/gene_symbol_report?hgnc_id=7989" xr:uid="{6AFE96C1-DA81-473B-9C7B-AF6FA0BD674E}"/>
    <hyperlink ref="C400" r:id="rId32" display="http://www.genenames.org/cgi-bin/gene_symbol_report?hgnc_id=8619" xr:uid="{4F0B0E52-CBE9-44E7-BBA4-BDF4FF9A3464}"/>
    <hyperlink ref="C415" r:id="rId33" display="http://www.genenames.org/cgi-bin/gene_symbol_report?hgnc_id=9143" xr:uid="{139C804F-4178-4C69-B27A-73FEE694D544}"/>
    <hyperlink ref="C498" r:id="rId34" display="http://www.genenames.org/cgi-bin/gene_symbol_report?hgnc_id=10471" xr:uid="{D77E32C8-FB3F-47E8-8C1F-12F1424181C8}"/>
    <hyperlink ref="C20" r:id="rId35" display="http://www.genenames.org/cgi-bin/gene_symbol_report?hgnc_id=391" xr:uid="{61C01A1E-C4AA-4B3D-8BA5-86620AB2E14A}"/>
    <hyperlink ref="C38" r:id="rId36" display="http://www.genenames.org/cgi-bin/gene_symbol_report?hgnc_id=795" xr:uid="{9DD7AC17-7D01-4B97-8173-1226B9E32094}"/>
    <hyperlink ref="C40" r:id="rId37" display="http://www.genenames.org/cgi-bin/gene_symbol_report?hgnc_id=886" xr:uid="{08CADFA2-5273-4AA3-AED4-291C1B9B5D14}"/>
    <hyperlink ref="C41" r:id="rId38" display="http://www.genenames.org/cgi-bin/gene_symbol_report?hgnc_id=904" xr:uid="{6B30E184-233B-4E7B-ABAA-88240D59D732}"/>
    <hyperlink ref="C42" r:id="rId39" display="http://www.genenames.org/cgi-bin/gene_symbol_report?hgnc_id=950" xr:uid="{F8398389-B823-4334-AD5C-AB5099FF8AEE}"/>
    <hyperlink ref="C57" r:id="rId40" display="http://www.genenames.org/cgi-bin/gene_symbol_report?hgnc_id=1058" xr:uid="{A9FA1A40-0D94-4901-83E2-FF8FEC92DC93}"/>
    <hyperlink ref="C58" r:id="rId41" display="http://www.genenames.org/cgi-bin/gene_symbol_report?hgnc_id=1071" xr:uid="{E34190F7-A107-4380-9DBB-A19A27134D4F}"/>
    <hyperlink ref="C59" r:id="rId42" display="http://www.genenames.org/cgi-bin/gene_symbol_report?hgnc_id=1076" xr:uid="{47981F06-EBCB-40E2-A9A7-E3A01CA325FB}"/>
    <hyperlink ref="C60" r:id="rId43" display="http://www.genenames.org/cgi-bin/gene_symbol_report?hgnc_id=1097" xr:uid="{A24923B9-77E1-4C8B-AF72-823DB04BC4C9}"/>
    <hyperlink ref="C67" r:id="rId44" display="http://www.genenames.org/cgi-bin/gene_symbol_report?hgnc_id=1133" xr:uid="{9F4B0855-6B1C-4A06-9DBC-B086B2E70A37}"/>
    <hyperlink ref="C81" r:id="rId45" display="http://www.genenames.org/cgi-bin/gene_symbol_report?hgnc_id=1541" xr:uid="{08F3ECAE-6815-414E-BBD7-99AB5B1F708E}"/>
    <hyperlink ref="C97" r:id="rId46" display="http://www.genenames.org/cgi-bin/gene_symbol_report?hgnc_id=16783" xr:uid="{A7465C93-534C-4E1F-A3E4-F27A878EA41A}"/>
    <hyperlink ref="C98" r:id="rId47" display="http://www.genenames.org/cgi-bin/gene_symbol_report?hgnc_id=1748" xr:uid="{C405064D-6AE8-44BD-9D16-13845732524F}"/>
    <hyperlink ref="C101" r:id="rId48" display="http://www.genenames.org/cgi-bin/gene_symbol_report?hgnc_id=1773" xr:uid="{5EDA2755-2AE0-4DE6-9728-1C28AD2B8F17}"/>
    <hyperlink ref="C104" r:id="rId49" display="http://www.genenames.org/cgi-bin/gene_symbol_report?hgnc_id=1786" xr:uid="{FD03AD17-2FCF-4FD6-A174-704C8A39883E}"/>
    <hyperlink ref="C105" r:id="rId50" display="http://www.genenames.org/cgi-bin/gene_symbol_report?hgnc_id=1787" xr:uid="{68C0390C-D939-4D1F-846A-213A2282BA61}"/>
    <hyperlink ref="C108" r:id="rId51" display="http://www.genenames.org/cgi-bin/gene_symbol_report?hgnc_id=1833" xr:uid="{A4445F7E-8E4E-4D31-AA56-3417B07B5D60}"/>
    <hyperlink ref="C111" r:id="rId52" display="http://www.genenames.org/cgi-bin/gene_symbol_report?hgnc_id=16627" xr:uid="{9B87B8A7-7EC7-4154-B9FD-44EDEC9155B3}"/>
    <hyperlink ref="C121" r:id="rId53" display="http://www.genenames.org/cgi-bin/gene_symbol_report?hgnc_id=26978" xr:uid="{2DD98530-9AD0-47BE-98EE-01F96732CB3C}"/>
    <hyperlink ref="C126" r:id="rId54" display="http://www.genenames.org/cgi-bin/gene_symbol_report?hgnc_id=2348" xr:uid="{651E7D82-769A-4FE0-B830-31E7682E9DFD}"/>
    <hyperlink ref="C135" r:id="rId55" display="http://www.genenames.org/cgi-bin/gene_symbol_report?hgnc_id=2584" xr:uid="{74E80E57-813F-435D-B287-E5F3D2FDB04B}"/>
    <hyperlink ref="C137" r:id="rId56" display="http://www.genenames.org/cgi-bin/gene_symbol_report?hgnc_id=2718" xr:uid="{E41FBF2A-A094-452F-BE30-37B20C23DA11}"/>
    <hyperlink ref="C144" r:id="rId57" display="http://www.genenames.org/cgi-bin/gene_symbol_report?hgnc_id=17098" xr:uid="{D4127199-8B90-4968-8BF7-9C487649D526}"/>
    <hyperlink ref="C146" r:id="rId58" display="http://www.genenames.org/cgi-bin/gene_symbol_report?hgnc_id=28648" xr:uid="{65078770-F760-4B77-85E2-862E37402A8F}"/>
    <hyperlink ref="C147" r:id="rId59" display="http://www.genenames.org/cgi-bin/gene_symbol_report?hgnc_id=2890" xr:uid="{0A51BB8B-9166-4565-A61A-9258886B5813}"/>
    <hyperlink ref="C150" r:id="rId60" display="http://www.genenames.org/cgi-bin/gene_symbol_report?hgnc_id=3065" xr:uid="{3466BE92-249E-4505-AC67-A79ED2EFBF14}"/>
    <hyperlink ref="C154" r:id="rId61" display="http://www.genenames.org/cgi-bin/gene_symbol_report?hgnc_id=3236" xr:uid="{03F1E76E-E089-41A5-8CFC-35459B515F95}"/>
    <hyperlink ref="C155" r:id="rId62" display="http://www.genenames.org/cgi-bin/gene_symbol_report?hgnc_id=3273" xr:uid="{660D4343-552A-41CD-9804-CA6BE6EA1E99}"/>
    <hyperlink ref="C157" r:id="rId63" display="http://www.genenames.org/cgi-bin/gene_symbol_report?hgnc_id=3309" xr:uid="{AF6AB8CB-ABEA-422C-AAE1-F0A216847CD0}"/>
    <hyperlink ref="C164" r:id="rId64" display="http://www.genenames.org/cgi-bin/gene_symbol_report?hgnc_id=11529" xr:uid="{58B49443-F486-421B-BC20-C32BDFCD0A72}"/>
    <hyperlink ref="C163" r:id="rId65" display="http://www.genenames.org/cgi-bin/gene_symbol_report?hgnc_id=3373" xr:uid="{A826AD15-420B-4080-85D1-C3C56D32A25D}"/>
    <hyperlink ref="C169" r:id="rId66" display="http://www.genenames.org/cgi-bin/gene_symbol_report?hgnc_id=3434" xr:uid="{9DA934E2-D6E6-429B-93DC-DA4A0CBCFCEA}"/>
    <hyperlink ref="C170" r:id="rId67" display="http://www.genenames.org/cgi-bin/gene_symbol_report?hgnc_id=3435" xr:uid="{DD09B1E0-2EAE-4D86-B0BA-12EC7BBECE49}"/>
    <hyperlink ref="C171" r:id="rId68" display="http://www.genenames.org/cgi-bin/gene_symbol_report?hgnc_id=3436" xr:uid="{BCB6B785-9EA1-4D0E-ACE8-5CB1065EACA6}"/>
    <hyperlink ref="C172" r:id="rId69" display="http://www.genenames.org/cgi-bin/gene_symbol_report?hgnc_id=3437" xr:uid="{B831D6C8-C997-4170-A2EC-81ACE8275C02}"/>
    <hyperlink ref="C178" r:id="rId70" display="http://www.genenames.org/cgi-bin/gene_symbol_report?hgnc_id=3512" xr:uid="{D811D4B3-C71E-43F8-AC69-02FBB16BBC95}"/>
    <hyperlink ref="C179" r:id="rId71" display="http://www.genenames.org/cgi-bin/gene_symbol_report?hgnc_id=3513" xr:uid="{531FEEDF-9165-4616-9A93-226310007425}"/>
    <hyperlink ref="C184" r:id="rId72" display="http://www.genenames.org/cgi-bin/gene_symbol_report?hgnc_id=3582" xr:uid="{4683681A-D960-477E-B678-4299FF81F598}"/>
    <hyperlink ref="C185" r:id="rId73" display="http://www.genenames.org/cgi-bin/gene_symbol_report?hgnc_id=3583" xr:uid="{6ECFE2E8-7D32-48EE-9889-677D525AB5CA}"/>
    <hyperlink ref="C186" r:id="rId74" display="http://www.genenames.org/cgi-bin/gene_symbol_report?hgnc_id=3584" xr:uid="{0D637A97-509D-45E6-9E98-423BFFF0C253}"/>
    <hyperlink ref="C187" r:id="rId75" display="http://www.genenames.org/cgi-bin/gene_symbol_report?hgnc_id=3585" xr:uid="{DF45BE59-EE82-48FE-BAF3-E6A9E4311BD2}"/>
    <hyperlink ref="C188" r:id="rId76" display="http://www.genenames.org/cgi-bin/gene_symbol_report?hgnc_id=3586" xr:uid="{882B5A89-36DA-4FD2-8144-C35D3D313AC2}"/>
    <hyperlink ref="C189" r:id="rId77" display="http://www.genenames.org/cgi-bin/gene_symbol_report?hgnc_id=3587" xr:uid="{C9C47910-E7A1-4BCC-B303-A7FFB5DB4C9C}"/>
    <hyperlink ref="C190" r:id="rId78" display="http://www.genenames.org/cgi-bin/gene_symbol_report?hgnc_id=3588" xr:uid="{4D3D8917-77A6-4A34-8A52-FC3EF82CEC8D}"/>
    <hyperlink ref="C191" r:id="rId79" display="http://www.genenames.org/cgi-bin/gene_symbol_report?hgnc_id=25568" xr:uid="{CB4D152D-B73D-453E-8E5F-5AD8C1B0DC64}"/>
    <hyperlink ref="C192" r:id="rId80" display="http://www.genenames.org/cgi-bin/gene_symbol_report?hgnc_id=20748" xr:uid="{EF876DF7-F4BF-4FE5-8A5B-2B746A4FCB66}"/>
    <hyperlink ref="C193" r:id="rId81" display="http://www.genenames.org/cgi-bin/gene_symbol_report?hgnc_id=23168" xr:uid="{4B1870E9-25A6-4C4D-9DD4-EA897DF67372}"/>
    <hyperlink ref="C204" r:id="rId82" display="http://www.genenames.org/cgi-bin/gene_symbol_report?hgnc_id=3700" xr:uid="{9D1D367B-9D7C-44C9-90AD-609EB95D950A}"/>
    <hyperlink ref="C207" r:id="rId83" display="http://www.genenames.org/cgi-bin/gene_symbol_report?hgnc_id=27310" xr:uid="{DE0698BC-38D9-4922-A360-CF86705BBB54}"/>
    <hyperlink ref="C210" r:id="rId84" display="http://www.genenames.org/cgi-bin/gene_symbol_report?hgnc_id=3765" xr:uid="{1884B2B3-5D32-4B62-97AF-58E0D0739B72}"/>
    <hyperlink ref="C222" r:id="rId85" display="http://www.genenames.org/cgi-bin/gene_symbol_report?hgnc_id=24861" xr:uid="{6C7D5EC4-8E90-47D2-AABB-2B7D6402CC91}"/>
    <hyperlink ref="C223" r:id="rId86" display="http://www.genenames.org/cgi-bin/gene_symbol_report?hgnc_id=14264" xr:uid="{E954FCB6-3C25-428D-BAB5-C628FB023C1E}"/>
    <hyperlink ref="C226" r:id="rId87" display="http://www.genenames.org/cgi-bin/gene_symbol_report?hgnc_id=4171" xr:uid="{EF60D4C6-536B-49BD-8905-CB084FD89EE0}"/>
    <hyperlink ref="C235" r:id="rId88" display="http://www.genenames.org/cgi-bin/gene_symbol_report?hgnc_id=4451" xr:uid="{07A94A04-343E-4EAE-95CF-39ED0EEBB0F5}"/>
    <hyperlink ref="C237" r:id="rId89" display="http://www.genenames.org/cgi-bin/gene_symbol_report?hgnc_id=2001" xr:uid="{D509AE12-72C3-4550-91FD-D51475B93E36}"/>
    <hyperlink ref="C240" r:id="rId90" display="http://www.genenames.org/cgi-bin/gene_symbol_report?hgnc_id=16915" xr:uid="{550C737A-BB66-4DFD-8A3E-10F9E37338D3}"/>
    <hyperlink ref="C263" r:id="rId91" display="http://www.genenames.org/cgi-bin/gene_symbol_report?hgnc_id=5382" xr:uid="{0B40D878-471D-453C-8019-219D9DCE6B0A}"/>
    <hyperlink ref="C264" r:id="rId92" display="http://www.genenames.org/cgi-bin/gene_symbol_report?hgnc_id=5383" xr:uid="{B79B341E-F928-4FB0-A718-846C7E8299ED}"/>
    <hyperlink ref="C279" r:id="rId93" display="http://www.genenames.org/cgi-bin/gene_symbol_report?hgnc_id=6192" xr:uid="{7BD8EB1E-8613-488B-BAA0-DD454F5A90CE}"/>
    <hyperlink ref="C292" r:id="rId94" display="http://www.genenames.org/cgi-bin/gene_symbol_report?hgnc_id=6342" xr:uid="{A11CB377-0D67-469B-9BC9-D233725FFF09}"/>
    <hyperlink ref="C301" r:id="rId95" display="http://www.genenames.org/cgi-bin/gene_symbol_report?hgnc_id=6485" xr:uid="{ADB37EBD-6EB9-4F7B-B8B5-E63D59730BE6}"/>
    <hyperlink ref="C321" r:id="rId96" display="http://www.genenames.org/cgi-bin/gene_symbol_report?hgnc_id=6840" xr:uid="{36BDF16F-BE10-490A-AC6E-608EF12689F1}"/>
    <hyperlink ref="C322" r:id="rId97" display="http://www.genenames.org/cgi-bin/gene_symbol_report?hgnc_id=6842" xr:uid="{315F4425-1990-4D8A-A436-CCC571EBAABF}"/>
    <hyperlink ref="C324" r:id="rId98" display="http://www.genenames.org/cgi-bin/gene_symbol_report?hgnc_id=6913" xr:uid="{E4E3ED7F-FE2E-4A8C-9963-021E288F06B3}"/>
    <hyperlink ref="C325" r:id="rId99" display="http://www.genenames.org/cgi-bin/gene_symbol_report?hgnc_id=6973" xr:uid="{2C617CFF-66F6-408A-9B5F-D266FAD0BFAC}"/>
    <hyperlink ref="C331" r:id="rId100" display="http://www.genenames.org/cgi-bin/gene_symbol_report?hgnc_id=7029" xr:uid="{37D06FD6-85B6-44A9-A041-9E8483448219}"/>
    <hyperlink ref="C345" r:id="rId101" display="http://www.genenames.org/cgi-bin/gene_symbol_report?hgnc_id=7217" xr:uid="{AA88456D-31EB-40FC-9371-DCA49805F7BC}"/>
    <hyperlink ref="C346" r:id="rId102" display="http://www.genenames.org/cgi-bin/gene_symbol_report?hgnc_id=7230" xr:uid="{96FDAB1B-4F8D-44E1-8CFD-87A8869C412E}"/>
    <hyperlink ref="C355" r:id="rId103" display="http://www.genenames.org/cgi-bin/gene_symbol_report?hgnc_id=7553" xr:uid="{3B227B39-87F2-4553-9DF9-BEC4454FCF78}"/>
    <hyperlink ref="C359" r:id="rId104" display="http://www.genenames.org/cgi-bin/gene_symbol_report?hgnc_id=14955" xr:uid="{52450CD6-D971-4ABC-AF20-30643CCBA9F5}"/>
    <hyperlink ref="C361" r:id="rId105" display="http://www.genenames.org/cgi-bin/gene_symbol_report?hgnc_id=7652" xr:uid="{618F1BA6-CAE3-43DC-8BEE-8BEDC0F2FDAC}"/>
    <hyperlink ref="C372" r:id="rId106" display="http://www.genenames.org/cgi-bin/gene_symbol_report?hgnc_id=14377" xr:uid="{EB442322-84FB-4F1E-9F56-FD3EA4DCA380}"/>
    <hyperlink ref="C376" r:id="rId107" display="http://www.genenames.org/cgi-bin/gene_symbol_report?hgnc_id=14378" xr:uid="{1839F2CB-EA58-42F7-874B-0BD527BA5181}"/>
    <hyperlink ref="C378" r:id="rId108" display="http://www.genenames.org/cgi-bin/gene_symbol_report?hgnc_id=7896" xr:uid="{68BB18BA-94FD-4890-BA41-62E7F357C43A}"/>
    <hyperlink ref="C379" r:id="rId109" display="http://www.genenames.org/cgi-bin/gene_symbol_report?hgnc_id=7910" xr:uid="{8311B68B-A53B-4E77-88EA-1157F6F19E65}"/>
    <hyperlink ref="C382" r:id="rId110" display="http://www.genenames.org/cgi-bin/gene_symbol_report?hgnc_id=14234" xr:uid="{285AD736-D30E-4178-A301-3BA4A35C9C7B}"/>
    <hyperlink ref="C383" r:id="rId111" display="http://www.genenames.org/cgi-bin/gene_symbol_report?hgnc_id=8031" xr:uid="{23886C36-84F9-44FD-9612-7A2B43E244E3}"/>
    <hyperlink ref="C395" r:id="rId112" display="http://www.genenames.org/cgi-bin/gene_symbol_report?hgnc_id=26144" xr:uid="{73AAE9ED-828B-4F3A-AEAC-FD8820359378}"/>
    <hyperlink ref="C410" r:id="rId113" display="http://www.genenames.org/cgi-bin/gene_symbol_report?hgnc_id=8803" xr:uid="{B40E9E3A-2BA3-4732-B921-D44D2760DB07}"/>
    <hyperlink ref="C419" r:id="rId114" display="http://www.genenames.org/cgi-bin/gene_symbol_report?hgnc_id=8975" xr:uid="{56C77DA4-32FA-4CC9-A860-8608E5F621DC}"/>
    <hyperlink ref="C428" r:id="rId115" display="http://www.genenames.org/cgi-bin/gene_symbol_report?hgnc_id=9175" xr:uid="{22D29A74-40DD-4654-9B9A-235030E77837}"/>
    <hyperlink ref="C429" r:id="rId116" display="http://www.genenames.org/cgi-bin/gene_symbol_report?hgnc_id=20932" xr:uid="{8A57BD0D-1068-459A-B2FD-4EA3091C75A2}"/>
    <hyperlink ref="C430" r:id="rId117" display="http://www.genenames.org/cgi-bin/gene_symbol_report?hgnc_id=9177" xr:uid="{A21CCDA4-971A-426F-9A8C-BA9FDEF56B88}"/>
    <hyperlink ref="C431" r:id="rId118" display="http://www.genenames.org/cgi-bin/gene_symbol_report?hgnc_id=17284" xr:uid="{783694E8-412C-4D7E-BAAC-8A3B52B9C2AC}"/>
    <hyperlink ref="C437" r:id="rId119" display="http://www.genenames.org/cgi-bin/gene_symbol_report?hgnc_id=9343" xr:uid="{B660968A-75D5-4567-B5A1-CEBA8E62596B}"/>
    <hyperlink ref="C441" r:id="rId120" display="http://www.genenames.org/cgi-bin/gene_symbol_report?hgnc_id=9388" xr:uid="{87ADB321-9A0F-48CA-AFE4-857F43FCA0F0}"/>
    <hyperlink ref="C453" r:id="rId121" display="http://www.genenames.org/cgi-bin/gene_symbol_report?hgnc_id=9820" xr:uid="{C8A0E56A-E40A-4B83-B68F-491A0BEEB959}"/>
    <hyperlink ref="C455" r:id="rId122" display="http://www.genenames.org/cgi-bin/gene_symbol_report?hgnc_id=9829" xr:uid="{568B7766-9683-4A6A-90DC-A58DA5DC719C}"/>
    <hyperlink ref="C470" r:id="rId123" display="http://www.genenames.org/cgi-bin/gene_symbol_report?hgnc_id=9949" xr:uid="{7E2A1472-4168-49F7-B6FE-592466BE4A3C}"/>
    <hyperlink ref="C473" r:id="rId124" display="http://www.genenames.org/cgi-bin/gene_symbol_report?hgnc_id=20788" xr:uid="{E08395AC-750B-48E8-A987-DB059DC03587}"/>
    <hyperlink ref="C475" r:id="rId125" display="http://www.genenames.org/cgi-bin/gene_symbol_report?hgnc_id=19974" xr:uid="{A007132C-0F37-4A51-B570-038CF7AB1DAF}"/>
    <hyperlink ref="C481" r:id="rId126" display="http://www.genenames.org/cgi-bin/gene_symbol_report?hgnc_id=10301" xr:uid="{F464CE0C-723E-4FF3-87C6-44191DD9F1A7}"/>
    <hyperlink ref="C485" r:id="rId127" display="http://www.genenames.org/cgi-bin/gene_symbol_report?hgnc_id=10345" xr:uid="{05490A7C-02AE-4B46-93C5-7A41581AEA82}"/>
    <hyperlink ref="C486" r:id="rId128" display="http://www.genenames.org/cgi-bin/gene_symbol_report?hgnc_id=10360" xr:uid="{FFB793E2-AECE-4F89-8FD9-E8089745E02F}"/>
    <hyperlink ref="C490" r:id="rId129" display="http://www.genenames.org/cgi-bin/gene_symbol_report?hgnc_id=10397" xr:uid="{A92AAB5B-0DA6-474D-BE51-9579C0E7CBFD}"/>
    <hyperlink ref="C491" r:id="rId130" display="http://www.genenames.org/cgi-bin/gene_symbol_report?hgnc_id=10402" xr:uid="{CDE93DE3-10FF-48A5-A55B-68589EE25009}"/>
    <hyperlink ref="C492" r:id="rId131" display="http://www.genenames.org/cgi-bin/gene_symbol_report?hgnc_id=10411" xr:uid="{CBE5AD75-1F42-4821-9800-B9E2FF8E3284}"/>
    <hyperlink ref="C494" r:id="rId132" display="http://www.genenames.org/cgi-bin/gene_symbol_report?hgnc_id=10440" xr:uid="{D96A1BD0-E3CB-48C8-A160-FDDD69C4C743}"/>
    <hyperlink ref="C497" r:id="rId133" display="http://www.genenames.org/cgi-bin/gene_symbol_report?hgnc_id=15888" xr:uid="{7BA46FF2-416A-40A8-9CE9-A276416B8665}"/>
    <hyperlink ref="C501" r:id="rId134" display="http://www.genenames.org/cgi-bin/gene_symbol_report?hgnc_id=19440" xr:uid="{38670759-559A-43F7-808F-35A6AFA060E0}"/>
    <hyperlink ref="C524" r:id="rId135" display="http://www.genenames.org/cgi-bin/gene_symbol_report?hgnc_id=630" xr:uid="{B2BB3067-FA85-4C75-BCBC-9B25BFC5A616}"/>
    <hyperlink ref="C528" r:id="rId136" display="http://www.genenames.org/cgi-bin/gene_symbol_report?hgnc_id=6770" xr:uid="{335DDBF9-D664-4C2F-9E3A-DEC40FA0772A}"/>
    <hyperlink ref="C529" r:id="rId137" display="http://www.genenames.org/cgi-bin/gene_symbol_report?hgnc_id=6773" xr:uid="{C7AA00AF-5B27-461C-9DDB-A91C092E4892}"/>
    <hyperlink ref="C537" r:id="rId138" display="http://www.genenames.org/cgi-bin/gene_symbol_report?hgnc_id=11187" xr:uid="{C45B58F8-0B33-495A-9D62-1003E6265203}"/>
    <hyperlink ref="C541" r:id="rId139" display="http://www.genenames.org/cgi-bin/gene_symbol_report?hgnc_id=20249" xr:uid="{2CAC110F-679D-4653-833D-19977D35DB8E}"/>
    <hyperlink ref="C555" r:id="rId140" display="http://www.genenames.org/cgi-bin/gene_symbol_report?hgnc_id=16466" xr:uid="{B6C0D063-A1EC-47F0-81BD-87C7750F7879}"/>
    <hyperlink ref="C570" r:id="rId141" display="http://www.genenames.org/cgi-bin/gene_symbol_report?hgnc_id=11730" xr:uid="{D4ED59E7-AD1D-4C93-A3B1-FEF9410248E5}"/>
    <hyperlink ref="C583" r:id="rId142" display="http://www.genenames.org/cgi-bin/gene_symbol_report?hgnc_id=26038" xr:uid="{82AD479D-9010-4939-8618-8D2EC6A7F779}"/>
    <hyperlink ref="C580" r:id="rId143" display="http://www.genenames.org/cgi-bin/gene_symbol_report?hgnc_id=11824" xr:uid="{231CF6B0-B1F1-4A89-A913-20C355EF4EB0}"/>
    <hyperlink ref="C616" r:id="rId144" display="http://www.genenames.org/cgi-bin/gene_symbol_report?hgnc_id=12731" xr:uid="{3CA14F1A-522E-4BCB-8698-91ED6E9083F8}"/>
    <hyperlink ref="C620" r:id="rId145" display="http://www.genenames.org/cgi-bin/gene_symbol_report?hgnc_id=12791" xr:uid="{5831403D-4433-431F-A098-E21DBB825478}"/>
    <hyperlink ref="C623" r:id="rId146" display="http://www.genenames.org/cgi-bin/gene_symbol_report?hgnc_id=12814" xr:uid="{3C7D250A-6876-4B74-9700-FD6F4772A785}"/>
    <hyperlink ref="C624" r:id="rId147" display="http://www.genenames.org/cgi-bin/gene_symbol_report?hgnc_id=12816" xr:uid="{8E4A7FCE-DC7D-483D-989E-8106A2E85D32}"/>
    <hyperlink ref="C7" r:id="rId148" display="http://www.genenames.org/cgi-bin/gene_symbol_report?hgnc_id=11320" xr:uid="{037B825F-1514-4673-B695-889B97FF71EF}"/>
    <hyperlink ref="C8" r:id="rId149" display="http://www.genenames.org/cgi-bin/gene_symbol_report?hgnc_id=76" xr:uid="{BEC92671-DD7F-43A3-99B2-E22DB9770CF3}"/>
    <hyperlink ref="C9" r:id="rId150" display="http://www.genenames.org/cgi-bin/gene_symbol_report?hgnc_id=77" xr:uid="{F814CB15-6460-4B42-8251-AE6972105059}"/>
    <hyperlink ref="C12" r:id="rId151" display="http://www.genenames.org/cgi-bin/gene_symbol_report?hgnc_id=3570" xr:uid="{02697C7A-736C-4914-A74A-D5497E16FD51}"/>
    <hyperlink ref="C13" r:id="rId152" display="http://www.genenames.org/cgi-bin/gene_symbol_report?hgnc_id=16496" xr:uid="{94F9432B-B248-4624-BFBC-5BFD9316C07B}"/>
    <hyperlink ref="C15" r:id="rId153" display="http://www.genenames.org/cgi-bin/gene_symbol_report?hgnc_id=7135" xr:uid="{E715534A-722D-4B6B-A674-0435A8ED3C4A}"/>
    <hyperlink ref="C16" r:id="rId154" display="http://www.genenames.org/cgi-bin/gene_symbol_report?hgnc_id=6473" xr:uid="{3C9BA492-C503-43A7-9D84-3A2C8588FD47}"/>
    <hyperlink ref="C17" r:id="rId155" display="http://www.genenames.org/cgi-bin/gene_symbol_report?hgnc_id=17869" xr:uid="{37F6D820-7F81-44E0-9738-8EDDB632CADF}"/>
    <hyperlink ref="C19" r:id="rId156" display="http://www.genenames.org/cgi-bin/gene_symbol_report?hgnc_id=379" xr:uid="{4CF98694-8630-4756-A420-4C083E66DF08}"/>
    <hyperlink ref="C21" r:id="rId157" display="http://www.genenames.org/cgi-bin/gene_symbol_report?hgnc_id=392" xr:uid="{5C32FF79-2EFB-4255-B42A-DCE18FD55DFB}"/>
    <hyperlink ref="C22" r:id="rId158" display="http://www.genenames.org/cgi-bin/gene_symbol_report?hgnc_id=404" xr:uid="{771F568B-86E0-44D4-A98C-7B7B2CF8DCA3}"/>
    <hyperlink ref="C24" r:id="rId159" display="http://www.genenames.org/cgi-bin/gene_symbol_report?hgnc_id=26837" xr:uid="{366D6945-D8FD-4AEF-B906-EB6353D3857B}"/>
    <hyperlink ref="C28" r:id="rId160" display="http://www.genenames.org/cgi-bin/gene_symbol_report?hgnc_id=17073" xr:uid="{368421F2-DDB3-4983-B9BC-B7573661D0FB}"/>
    <hyperlink ref="C29" r:id="rId161" display="http://www.genenames.org/cgi-bin/gene_symbol_report?hgnc_id=14193" xr:uid="{FC0699DF-9049-4631-902E-39B94841601E}"/>
    <hyperlink ref="C30" r:id="rId162" display="http://www.genenames.org/cgi-bin/gene_symbol_report?hgnc_id=11110" xr:uid="{3D307DEF-5877-401A-9210-F5F4F4EC3458}"/>
    <hyperlink ref="C31" r:id="rId163" display="http://www.genenames.org/cgi-bin/gene_symbol_report?hgnc_id=18037" xr:uid="{7D36F5FB-1B52-4753-8FB6-F7FD9339237F}"/>
    <hyperlink ref="C32" r:id="rId164" display="http://www.genenames.org/cgi-bin/gene_symbol_report?hgnc_id=17362" xr:uid="{A3C8D8D7-B377-45CF-B748-30AC8B29134C}"/>
    <hyperlink ref="C33" r:id="rId165" display="http://www.genenames.org/cgi-bin/gene_symbol_report?hgnc_id=700" xr:uid="{5DDEB493-0E30-42AD-859D-DEEEF47E131C}"/>
    <hyperlink ref="C34" r:id="rId166" display="http://www.genenames.org/cgi-bin/gene_symbol_report?hgnc_id=13825" xr:uid="{170A56AD-6DBC-4B30-8B34-17439479FD07}"/>
    <hyperlink ref="C35" r:id="rId167" display="http://www.genenames.org/cgi-bin/gene_symbol_report?hgnc_id=18318" xr:uid="{74FB4180-BB83-492F-914D-2E6C36C4DC7C}"/>
    <hyperlink ref="C37" r:id="rId168" display="http://www.genenames.org/cgi-bin/gene_symbol_report?hgnc_id=794" xr:uid="{D1159FC0-0589-4A8F-90B6-814B750929FB}"/>
    <hyperlink ref="C43" r:id="rId169" display="http://www.genenames.org/cgi-bin/gene_symbol_report?hgnc_id=952" xr:uid="{0B1621E0-B7AA-485F-A475-CF8A98D62188}"/>
    <hyperlink ref="C44" r:id="rId170" display="http://www.genenames.org/cgi-bin/gene_symbol_report?hgnc_id=989" xr:uid="{A4F8D09C-CF79-46C0-BC09-22502EA31496}"/>
    <hyperlink ref="C45" r:id="rId171" display="http://www.genenames.org/cgi-bin/gene_symbol_report?hgnc_id=13221" xr:uid="{3986D565-C69B-413F-93F2-DA75B32E358C}"/>
    <hyperlink ref="C46" r:id="rId172" display="http://www.genenames.org/cgi-bin/gene_symbol_report?hgnc_id=13222" xr:uid="{9A0FA4CA-D7A1-44BF-8B1A-D63E2AA74A30}"/>
    <hyperlink ref="C47" r:id="rId173" display="http://www.genenames.org/cgi-bin/gene_symbol_report?hgnc_id=990" xr:uid="{FDEDF828-22DE-4E4B-9D6B-99011F2DF590}"/>
    <hyperlink ref="C49" r:id="rId174" display="http://www.genenames.org/cgi-bin/gene_symbol_report?hgnc_id=998" xr:uid="{38177802-A094-406D-870C-7E460D5A3094}"/>
    <hyperlink ref="C50" r:id="rId175" display="http://www.genenames.org/cgi-bin/gene_symbol_report?hgnc_id=1001" xr:uid="{29D3816F-4FBE-4462-B315-7BCA049A99F6}"/>
    <hyperlink ref="C51" r:id="rId176" display="http://www.genenames.org/cgi-bin/gene_symbol_report?hgnc_id=1004" xr:uid="{85F32ED1-088C-42E8-B87B-D1C0703DEF25}"/>
    <hyperlink ref="C52" r:id="rId177" display="http://www.genenames.org/cgi-bin/gene_symbol_report?hgnc_id=1008" xr:uid="{B559181A-FE40-47F8-BE13-12B2DB05A6F9}"/>
    <hyperlink ref="C53" r:id="rId178" display="http://www.genenames.org/cgi-bin/gene_symbol_report?hgnc_id=20893" xr:uid="{8461B33C-31D7-412B-96FB-58249E9EECCA}"/>
    <hyperlink ref="C55" r:id="rId179" display="http://www.genenames.org/cgi-bin/gene_symbol_report?hgnc_id=1014" xr:uid="{15E72F0F-09A7-45F4-AD9D-6C949445F3A0}"/>
    <hyperlink ref="C56" r:id="rId180" display="http://www.genenames.org/cgi-bin/gene_symbol_report?hgnc_id=591" xr:uid="{158E7D59-7252-4DF5-A4C3-5D1FC1602A75}"/>
    <hyperlink ref="C63" r:id="rId181" display="http://www.genenames.org/cgi-bin/gene_symbol_report?hgnc_id=1104" xr:uid="{4FCA70E4-7184-46E9-8B30-22C1C677D22A}"/>
    <hyperlink ref="C64" r:id="rId182" display="http://www.genenames.org/cgi-bin/gene_symbol_report?hgnc_id=13575" xr:uid="{3C688391-5573-48E9-9868-1332BB8176BD}"/>
    <hyperlink ref="C65" r:id="rId183" display="http://www.genenames.org/cgi-bin/gene_symbol_report?hgnc_id=20473" xr:uid="{A8BFBB24-4617-4200-9A88-2C83D6D1E280}"/>
    <hyperlink ref="C66" r:id="rId184" display="http://www.genenames.org/cgi-bin/gene_symbol_report?hgnc_id=1130" xr:uid="{2F32DB2D-BA0E-4822-9F96-3D1C49686C8E}"/>
    <hyperlink ref="C68" r:id="rId185" display="http://www.genenames.org/cgi-bin/gene_symbol_report?hgnc_id=1149" xr:uid="{C0376629-7E83-49E1-A786-21FBB0E49C78}"/>
    <hyperlink ref="C388" r:id="rId186" display="http://www.genenames.org/cgi-bin/gene_symbol_report?hgnc_id=29919" xr:uid="{B0430D39-6B3B-4F89-8AB8-18CD31C2A5D1}"/>
    <hyperlink ref="C70" r:id="rId187" display="http://www.genenames.org/cgi-bin/gene_symbol_report?hgnc_id=26157" xr:uid="{54E33B90-71F9-4CFD-BA00-2247406B6342}"/>
    <hyperlink ref="C72" r:id="rId188" display="http://www.genenames.org/cgi-bin/gene_symbol_report?hgnc_id=18806" xr:uid="{FB3B4D6E-D229-4412-A193-65A2EBC5A03D}"/>
    <hyperlink ref="C73" r:id="rId189" display="http://www.genenames.org/cgi-bin/gene_symbol_report?hgnc_id=19721" xr:uid="{0F345FB5-43A6-4A9F-81EC-95A0450334DC}"/>
    <hyperlink ref="C74" r:id="rId190" display="http://www.genenames.org/cgi-bin/gene_symbol_report?hgnc_id=16393" xr:uid="{AD739605-01FB-4607-8231-78F42A3E9C94}"/>
    <hyperlink ref="C75" r:id="rId191" display="http://www.genenames.org/cgi-bin/gene_symbol_report?hgnc_id=1493" xr:uid="{88A52BAA-7C59-4B7B-81D7-AD8958F43E91}"/>
    <hyperlink ref="C76" r:id="rId192" display="http://www.genenames.org/cgi-bin/gene_symbol_report?hgnc_id=24054" xr:uid="{837BAA08-5836-4074-BA3A-0EF210090AF1}"/>
    <hyperlink ref="C79" r:id="rId193" display="http://www.genenames.org/cgi-bin/gene_symbol_report?hgnc_id=1537" xr:uid="{7F461F64-51A6-4733-90D6-4306B1CD1812}"/>
    <hyperlink ref="C80" r:id="rId194" display="http://www.genenames.org/cgi-bin/gene_symbol_report?hgnc_id=1539" xr:uid="{535E4B4D-90EF-4AE7-90B9-443EC11573F0}"/>
    <hyperlink ref="C82" r:id="rId195" display="http://www.genenames.org/cgi-bin/gene_symbol_report?hgnc_id=1542" xr:uid="{97790E5C-889C-4851-99DC-412138795E6C}"/>
    <hyperlink ref="C83" r:id="rId196" display="http://www.genenames.org/cgi-bin/gene_symbol_report?hgnc_id=15961" xr:uid="{D5D0EF48-83AE-4A9D-BC78-E161051FA251}"/>
    <hyperlink ref="C84" r:id="rId197" display="http://www.genenames.org/cgi-bin/gene_symbol_report?hgnc_id=18782" xr:uid="{A58CA41A-C2EA-4C95-A0BC-888B4494A956}"/>
    <hyperlink ref="C85" r:id="rId198" display="http://www.genenames.org/cgi-bin/gene_symbol_report?hgnc_id=19437" xr:uid="{9E24A15A-67E1-4B2C-84B8-3DD8C5A0E103}"/>
    <hyperlink ref="C86" r:id="rId199" display="http://www.genenames.org/cgi-bin/gene_symbol_report?hgnc_id=1582" xr:uid="{EEC1D9BB-0935-49DC-BB68-23B186CF86C4}"/>
    <hyperlink ref="C87" r:id="rId200" display="http://www.genenames.org/cgi-bin/gene_symbol_report?hgnc_id=1583" xr:uid="{9D878DE8-0AC0-4E28-8529-BAB9DA82E5CA}"/>
    <hyperlink ref="C88" r:id="rId201" display="http://www.genenames.org/cgi-bin/gene_symbol_report?hgnc_id=1585" xr:uid="{336B8543-B324-4896-B448-6D90C4875FB4}"/>
    <hyperlink ref="C89" r:id="rId202" display="http://www.genenames.org/cgi-bin/gene_symbol_report?hgnc_id=1589" xr:uid="{DBE16A15-2C72-452D-BA16-CC6DB3EACB7B}"/>
    <hyperlink ref="C90" r:id="rId203" display="http://www.genenames.org/cgi-bin/gene_symbol_report?hgnc_id=17635" xr:uid="{5623BF48-631F-4570-8D62-FDAD287344E6}"/>
    <hyperlink ref="C91" r:id="rId204" display="http://www.genenames.org/cgi-bin/gene_symbol_report?hgnc_id=1697" xr:uid="{8B82EDF2-2333-45D2-AA53-E091A5C759C1}"/>
    <hyperlink ref="C92" r:id="rId205" display="http://www.genenames.org/cgi-bin/gene_symbol_report?hgnc_id=1698" xr:uid="{72583713-42BF-45B4-912B-35EDC9DB0A29}"/>
    <hyperlink ref="C93" r:id="rId206" display="http://www.genenames.org/cgi-bin/gene_symbol_report?hgnc_id=1699" xr:uid="{59C67AAC-3C28-406F-B322-438769C987C7}"/>
    <hyperlink ref="C95" r:id="rId207" display="http://www.genenames.org/cgi-bin/gene_symbol_report?hgnc_id=1725" xr:uid="{155A1881-3E6F-4950-91AB-28C13BC2D9DF}"/>
    <hyperlink ref="C99" r:id="rId208" display="http://www.genenames.org/cgi-bin/gene_symbol_report?hgnc_id=1750" xr:uid="{1CEA7DB9-5133-413B-9148-178AD23A7EEC}"/>
    <hyperlink ref="C100" r:id="rId209" display="http://www.genenames.org/cgi-bin/gene_symbol_report?hgnc_id=24224" xr:uid="{5833DCFD-166C-408F-8F72-0C979F625233}"/>
    <hyperlink ref="C102" r:id="rId210" display="http://www.genenames.org/cgi-bin/gene_symbol_report?hgnc_id=1777" xr:uid="{8BD35E28-E514-437C-BEB8-7B3C961AB164}"/>
    <hyperlink ref="C103" r:id="rId211" display="http://www.genenames.org/cgi-bin/gene_symbol_report?hgnc_id=1784" xr:uid="{888BD2AC-CBF2-490F-B058-FA1574D75334}"/>
    <hyperlink ref="C106" r:id="rId212" display="http://www.genenames.org/cgi-bin/gene_symbol_report?hgnc_id=1789" xr:uid="{1E85DAD6-6FB2-45F8-B5A1-11D3FD803CBC}"/>
    <hyperlink ref="C107" r:id="rId213" display="http://www.genenames.org/cgi-bin/gene_symbol_report?hgnc_id=1806" xr:uid="{BE5E7060-2B73-44AD-821F-5049F4844618}"/>
    <hyperlink ref="C110" r:id="rId214" display="http://www.genenames.org/cgi-bin/gene_symbol_report?hgnc_id=28314" xr:uid="{0CC305AA-25F8-473C-93B9-892F8975A1FE}"/>
    <hyperlink ref="C112" r:id="rId215" display="http://www.genenames.org/cgi-bin/gene_symbol_report?hgnc_id=1935" xr:uid="{D537D1C9-0E87-442F-95CF-7F75444D95AE}"/>
    <hyperlink ref="C113" r:id="rId216" display="http://www.genenames.org/cgi-bin/gene_symbol_report?hgnc_id=1943" xr:uid="{A1F656A9-17C2-49E5-85D8-F0A70F3C43EA}"/>
    <hyperlink ref="C114" r:id="rId217" display="http://www.genenames.org/cgi-bin/gene_symbol_report?hgnc_id=14214" xr:uid="{BD52EF08-59CA-4B98-B203-D9CCB7875851}"/>
    <hyperlink ref="C115" r:id="rId218" display="http://www.genenames.org/cgi-bin/gene_symbol_report?hgnc_id=7067" xr:uid="{C199BDA2-4A2F-46C9-9213-1BCF15E3E4AC}"/>
    <hyperlink ref="C116" r:id="rId219" display="http://www.genenames.org/cgi-bin/gene_symbol_report?hgnc_id=16999" xr:uid="{ACD53EDD-EEF3-4BB2-9842-E3E8E1741ECD}"/>
    <hyperlink ref="C117" r:id="rId220" display="http://www.genenames.org/cgi-bin/gene_symbol_report?hgnc_id=2092" xr:uid="{11751F4D-79F0-4187-B6AF-190BD6FAFA5A}"/>
    <hyperlink ref="C118" r:id="rId221" display="http://www.genenames.org/cgi-bin/gene_symbol_report?hgnc_id=2093" xr:uid="{EA52217E-7AF8-49D2-9856-BCB50F605991}"/>
    <hyperlink ref="C119" r:id="rId222" display="http://www.genenames.org/cgi-bin/gene_symbol_report?hgnc_id=13164" xr:uid="{E773F911-1CCC-4EE3-ACEF-47BE20391441}"/>
    <hyperlink ref="C120" r:id="rId223" display="http://www.genenames.org/cgi-bin/gene_symbol_report?hgnc_id=1858" xr:uid="{F18C1D81-B444-45CC-AD8B-6F43695B4913}"/>
    <hyperlink ref="C122" r:id="rId224" display="http://www.genenames.org/cgi-bin/gene_symbol_report?hgnc_id=2285" xr:uid="{EC9EC20F-E67B-4AD3-A507-313BBE899B43}"/>
    <hyperlink ref="C123" r:id="rId225" display="http://www.genenames.org/cgi-bin/gene_symbol_report?hgnc_id=2345" xr:uid="{07BA6DD7-6EB0-46A2-B1CA-060D7B123567}"/>
    <hyperlink ref="C124" r:id="rId226" display="http://www.genenames.org/cgi-bin/gene_symbol_report?hgnc_id=18856" xr:uid="{7ECB5D44-029D-4109-9D2C-9FFAE2CEA5FA}"/>
    <hyperlink ref="C125" r:id="rId227" display="http://www.genenames.org/cgi-bin/gene_symbol_report?hgnc_id=23720" xr:uid="{253A0801-F713-4C68-A9CA-79C38A3EACDE}"/>
    <hyperlink ref="C127" r:id="rId228" display="http://www.genenames.org/cgi-bin/gene_symbol_report?hgnc_id=14281" xr:uid="{D5292DB2-242E-4B2F-A473-16E425E4D620}"/>
    <hyperlink ref="C128" r:id="rId229" display="http://www.genenames.org/cgi-bin/gene_symbol_report?hgnc_id=16062" xr:uid="{67B2701F-B3F4-45E3-B1A9-BF021BDAA4F5}"/>
    <hyperlink ref="C129" r:id="rId230" display="http://www.genenames.org/cgi-bin/gene_symbol_report?hgnc_id=26148" xr:uid="{72474555-D88B-4886-B327-E6E15422CA6E}"/>
    <hyperlink ref="C133" r:id="rId231" display="http://www.genenames.org/cgi-bin/gene_symbol_report?hgnc_id=2514" xr:uid="{62157B05-6C3E-4B4F-9E47-A97D36D32850}"/>
    <hyperlink ref="C11" r:id="rId232" display="http://www.genenames.org/cgi-bin/gene_symbol_report?hgnc_id=23692" xr:uid="{947461E5-9764-49E3-9714-01754C2C805D}"/>
    <hyperlink ref="C136" r:id="rId233" display="http://www.genenames.org/cgi-bin/gene_symbol_report?hgnc_id=2681" xr:uid="{F0E36146-5021-4738-9325-942494E28D63}"/>
    <hyperlink ref="C138" r:id="rId234" display="http://www.genenames.org/cgi-bin/gene_symbol_report?hgnc_id=2726" xr:uid="{131A6998-1B6C-49D6-A28B-D849F9EEE48C}"/>
    <hyperlink ref="C139" r:id="rId235" display="http://www.genenames.org/cgi-bin/gene_symbol_report?hgnc_id=2735" xr:uid="{BA386EFF-6A0F-4021-84CF-93930F6519FE}"/>
    <hyperlink ref="C141" r:id="rId236" display="http://www.genenames.org/cgi-bin/gene_symbol_report?hgnc_id=2746" xr:uid="{B109DF6F-B85F-49F8-B15C-327E513AFDE7}"/>
    <hyperlink ref="C142" r:id="rId237" display="http://www.genenames.org/cgi-bin/gene_symbol_report?hgnc_id=2747" xr:uid="{ED57A289-F092-4455-850A-6E41607CD24C}"/>
    <hyperlink ref="C143" r:id="rId238" display="http://www.genenames.org/cgi-bin/gene_symbol_report?hgnc_id=2768" xr:uid="{AD04C2FD-123E-4F8A-874B-59E22BF80A1F}"/>
    <hyperlink ref="C145" r:id="rId239" display="http://www.genenames.org/cgi-bin/gene_symbol_report?hgnc_id=29284" xr:uid="{89A84EF5-E99F-4BFA-B6AF-CFCE05CA71C6}"/>
    <hyperlink ref="C148" r:id="rId240" display="http://www.genenames.org/cgi-bin/gene_symbol_report?hgnc_id=2974" xr:uid="{7E07F692-97ED-444E-8AA5-1C819CCB893A}"/>
    <hyperlink ref="C149" r:id="rId241" display="http://www.genenames.org/cgi-bin/gene_symbol_report?hgnc_id=2978" xr:uid="{A78458E6-8E81-4B01-8C96-81DDB432DA02}"/>
    <hyperlink ref="C151" r:id="rId242" display="http://www.genenames.org/cgi-bin/gene_symbol_report?hgnc_id=3082" xr:uid="{645F2BE5-B6F9-484E-BC15-4165093A8946}"/>
    <hyperlink ref="C152" r:id="rId243" display="http://www.genenames.org/cgi-bin/gene_symbol_report?hgnc_id=3126" xr:uid="{28FFB13E-0B91-478E-B4A2-4F4E8C6D0B1C}"/>
    <hyperlink ref="C153" r:id="rId244" display="http://www.genenames.org/cgi-bin/gene_symbol_report?hgnc_id=21118" xr:uid="{3212D42F-296D-4BB6-95FC-AD01D6E1CBF1}"/>
    <hyperlink ref="C156" r:id="rId245" display="http://www.genenames.org/cgi-bin/gene_symbol_report?hgnc_id=3284" xr:uid="{533EF1DB-3697-43D7-BD7F-F483244005A4}"/>
    <hyperlink ref="C158" r:id="rId246" display="http://www.genenames.org/cgi-bin/gene_symbol_report?hgnc_id=3319" xr:uid="{D194E766-E03E-4012-954A-4B8A54644D01}"/>
    <hyperlink ref="C159" r:id="rId247" display="http://www.genenames.org/cgi-bin/gene_symbol_report?hgnc_id=3326" xr:uid="{95BBF35E-8468-40A5-81E3-9C5F08407F68}"/>
    <hyperlink ref="C160" r:id="rId248" display="http://www.genenames.org/cgi-bin/gene_symbol_report?hgnc_id=23114" xr:uid="{8BF75AE4-3B8B-4B9D-9753-D854EEA1651F}"/>
    <hyperlink ref="C161" r:id="rId249" display="http://www.genenames.org/cgi-bin/gene_symbol_report?hgnc_id=3327" xr:uid="{181FDB5C-9C4B-4B39-9BBE-C05916BB2577}"/>
    <hyperlink ref="C162" r:id="rId250" display="http://www.genenames.org/cgi-bin/gene_symbol_report?hgnc_id=1316" xr:uid="{EE5B75D6-B277-4284-8C96-107504D94289}"/>
    <hyperlink ref="C166" r:id="rId251" display="http://www.genenames.org/cgi-bin/gene_symbol_report?hgnc_id=3419" xr:uid="{9857181F-0750-454A-9479-E49873C5C583}"/>
    <hyperlink ref="C167" r:id="rId252" display="http://www.genenames.org/cgi-bin/gene_symbol_report?hgnc_id=3430" xr:uid="{113C2949-A7D6-402C-9907-57944AD155E2}"/>
    <hyperlink ref="C168" r:id="rId253" display="http://www.genenames.org/cgi-bin/gene_symbol_report?hgnc_id=17072" xr:uid="{865141D8-142B-4876-A14F-72A26C242B06}"/>
    <hyperlink ref="C173" r:id="rId254" display="http://www.genenames.org/cgi-bin/gene_symbol_report?hgnc_id=3446" xr:uid="{C9415B1C-1028-4693-B9EC-F77692B540F3}"/>
    <hyperlink ref="C174" r:id="rId255" display="http://www.genenames.org/cgi-bin/gene_symbol_report?hgnc_id=3490" xr:uid="{BA75A0E8-CC89-4D29-8F3C-992F824730C4}"/>
    <hyperlink ref="C175" r:id="rId256" display="http://www.genenames.org/cgi-bin/gene_symbol_report?hgnc_id=3493" xr:uid="{8A914332-EFA1-47EE-B610-E2E7734A62C7}"/>
    <hyperlink ref="C176" r:id="rId257" display="http://www.genenames.org/cgi-bin/gene_symbol_report?hgnc_id=3494" xr:uid="{387C36CC-E270-4265-8ECD-59C9CADF137D}"/>
    <hyperlink ref="C177" r:id="rId258" display="http://www.genenames.org/cgi-bin/gene_symbol_report?hgnc_id=3495" xr:uid="{FE5FA00B-F9E7-40C1-ADCA-4F95D64B1E66}"/>
    <hyperlink ref="C180" r:id="rId259" display="http://www.genenames.org/cgi-bin/gene_symbol_report?hgnc_id=3527" xr:uid="{D6F2EE93-8A76-446A-BE87-658F571037CF}"/>
    <hyperlink ref="C181" r:id="rId260" display="http://www.genenames.org/cgi-bin/gene_symbol_report?hgnc_id=12691" xr:uid="{5ED65D26-AC2B-4342-B261-06C51839175B}"/>
    <hyperlink ref="C389" r:id="rId261" display="http://www.genenames.org/cgi-bin/gene_symbol_report?hgnc_id=23438" xr:uid="{A454DF1F-2602-41FE-8590-FC0664897BA7}"/>
    <hyperlink ref="C183" r:id="rId262" display="http://www.genenames.org/cgi-bin/gene_symbol_report?hgnc_id=24712" xr:uid="{4F8F1F77-79AE-489D-BEE6-10C5C84C59DF}"/>
    <hyperlink ref="C195" r:id="rId263" display="http://www.genenames.org/cgi-bin/gene_symbol_report?hgnc_id=13590" xr:uid="{18C970E7-9365-42E0-AC35-B8785F2544BD}"/>
    <hyperlink ref="C196" r:id="rId264" display="http://www.genenames.org/cgi-bin/gene_symbol_report?hgnc_id=16712" xr:uid="{CB66673A-57E7-49CC-B8A4-260C43BE99FF}"/>
    <hyperlink ref="C197" r:id="rId265" display="http://www.genenames.org/cgi-bin/gene_symbol_report?hgnc_id=3618" xr:uid="{409586C3-85D9-4F13-8699-54DA5F9EB123}"/>
    <hyperlink ref="C198" r:id="rId266" display="http://www.genenames.org/cgi-bin/gene_symbol_report?hgnc_id=18507" xr:uid="{DFEC0580-37B5-4C31-B25A-4A73B1BB7AAA}"/>
    <hyperlink ref="C199" r:id="rId267" display="http://www.genenames.org/cgi-bin/gene_symbol_report?hgnc_id=18562" xr:uid="{A3D99F05-7B05-4461-A25F-E723C171AF0F}"/>
    <hyperlink ref="C200" r:id="rId268" display="http://www.genenames.org/cgi-bin/gene_symbol_report?hgnc_id=3688" xr:uid="{3A0C5AA5-CAFC-401B-AFA2-457DDBFC5C7F}"/>
    <hyperlink ref="C201" r:id="rId269" display="http://www.genenames.org/cgi-bin/gene_symbol_report?hgnc_id=17012" xr:uid="{981D03BA-AF82-4354-B071-6A50A4826819}"/>
    <hyperlink ref="C202" r:id="rId270" display="http://www.genenames.org/cgi-bin/gene_symbol_report?hgnc_id=3689" xr:uid="{EBEF373C-FDF4-41E6-A4EE-82767D5837EB}"/>
    <hyperlink ref="C203" r:id="rId271" display="http://www.genenames.org/cgi-bin/gene_symbol_report?hgnc_id=3690" xr:uid="{945A2074-6A04-4170-9014-A8DA7E5597F2}"/>
    <hyperlink ref="C205" r:id="rId272" display="http://www.genenames.org/cgi-bin/gene_symbol_report?hgnc_id=3701" xr:uid="{9C66645C-A406-4E2A-9B60-DD63052FB903}"/>
    <hyperlink ref="C206" r:id="rId273" display="http://www.genenames.org/cgi-bin/gene_symbol_report?hgnc_id=19124" xr:uid="{20AE51D9-7D3C-4002-A2BD-D7C836032568}"/>
    <hyperlink ref="C208" r:id="rId274" display="http://www.genenames.org/cgi-bin/gene_symbol_report?hgnc_id=3749" xr:uid="{436232BC-07AB-40FC-A958-B3BF7B17201E}"/>
    <hyperlink ref="C211" r:id="rId275" display="http://www.genenames.org/cgi-bin/gene_symbol_report?hgnc_id=17069" xr:uid="{9D3EEFC7-74E8-479F-BAAF-C218CA7DC84E}"/>
    <hyperlink ref="C212" r:id="rId276" display="http://www.genenames.org/cgi-bin/gene_symbol_report?hgnc_id=1092" xr:uid="{48C341A0-6195-4AF3-89BD-7C8C5CB70B3A}"/>
    <hyperlink ref="C213" r:id="rId277" display="http://www.genenames.org/cgi-bin/gene_symbol_report?hgnc_id=3819" xr:uid="{60597C30-FEB6-4DF5-9A67-12A04D28EF74}"/>
    <hyperlink ref="C214" r:id="rId278" display="http://www.genenames.org/cgi-bin/gene_symbol_report?hgnc_id=3821" xr:uid="{E2BAE41E-F60B-4800-8752-BA469A27757A}"/>
    <hyperlink ref="C215" r:id="rId279" display="http://www.genenames.org/cgi-bin/gene_symbol_report?hgnc_id=7139" xr:uid="{451BFE9C-2870-43AB-97E0-1E664D69993B}"/>
    <hyperlink ref="C216" r:id="rId280" display="http://www.genenames.org/cgi-bin/gene_symbol_report?hgnc_id=3823" xr:uid="{71EA4B19-D515-4D38-B09D-CA00F2D7D16C}"/>
    <hyperlink ref="C219" r:id="rId281" display="http://www.genenames.org/cgi-bin/gene_symbol_report?hgnc_id=3973" xr:uid="{449E1E15-5B29-405F-B5AC-7572CF69B6E6}"/>
    <hyperlink ref="C220" r:id="rId282" display="http://www.genenames.org/cgi-bin/gene_symbol_report?hgnc_id=4004" xr:uid="{E0FD1B36-493D-42BA-8F7C-015FA918AFF2}"/>
    <hyperlink ref="C221" r:id="rId283" display="http://www.genenames.org/cgi-bin/gene_symbol_report?hgnc_id=4010" xr:uid="{854E2511-75E9-46FB-BE67-F447DEA2F363}"/>
    <hyperlink ref="C224" r:id="rId284" display="http://www.genenames.org/cgi-bin/gene_symbol_report?hgnc_id=4169" xr:uid="{2885E85F-B761-4111-9583-7B342553A130}"/>
    <hyperlink ref="C225" r:id="rId285" display="http://www.genenames.org/cgi-bin/gene_symbol_report?hgnc_id=4170" xr:uid="{E5CE3144-9C33-456E-8719-A49749E39883}"/>
    <hyperlink ref="C227" r:id="rId286" display="http://www.genenames.org/cgi-bin/gene_symbol_report?hgnc_id=4172" xr:uid="{CB8BEBD1-EBD8-4968-AFED-A9CB97A90C71}"/>
    <hyperlink ref="C230" r:id="rId287" display="http://www.genenames.org/cgi-bin/gene_symbol_report?hgnc_id=4378" xr:uid="{592BA312-C54D-4782-A6D7-7363F17BCC66}"/>
    <hyperlink ref="C231" r:id="rId288" display="http://www.genenames.org/cgi-bin/gene_symbol_report?hgnc_id=4379" xr:uid="{C6408C4A-E621-4D0C-AE71-95BC0D5E6859}"/>
    <hyperlink ref="C232" r:id="rId289" display="http://www.genenames.org/cgi-bin/gene_symbol_report?hgnc_id=4390" xr:uid="{8A11DAC2-45CA-4161-BF3E-ED697799F44E}"/>
    <hyperlink ref="C233" r:id="rId290" display="http://www.genenames.org/cgi-bin/gene_symbol_report?hgnc_id=4428" xr:uid="{4254AD2A-A037-42A4-ABC2-C6B03C593C02}"/>
    <hyperlink ref="C234" r:id="rId291" display="http://www.genenames.org/cgi-bin/gene_symbol_report?hgnc_id=17643" xr:uid="{A21EC827-69F5-4A8F-9E64-8655A21D4F70}"/>
    <hyperlink ref="C236" r:id="rId292" display="http://www.genenames.org/cgi-bin/gene_symbol_report?hgnc_id=15465" xr:uid="{7A775821-047F-4112-A6E8-54DC53747EF1}"/>
    <hyperlink ref="C238" r:id="rId293" display="http://www.genenames.org/cgi-bin/gene_symbol_report?hgnc_id=4764" xr:uid="{C46C2E67-8A85-4A88-99FE-5D8C04F85989}"/>
    <hyperlink ref="C241" r:id="rId294" display="http://www.genenames.org/cgi-bin/gene_symbol_report?hgnc_id=13744" xr:uid="{836C92EF-9A95-4165-9485-E374B78487AA}"/>
    <hyperlink ref="C242" r:id="rId295" display="http://www.genenames.org/cgi-bin/gene_symbol_report?hgnc_id=4880" xr:uid="{1E083956-4537-492D-8B6E-53C2A7BC4B26}"/>
    <hyperlink ref="C243" r:id="rId296" display="http://www.genenames.org/cgi-bin/gene_symbol_report?hgnc_id=4913" xr:uid="{EB3BDB8F-257B-49C3-93F8-A2053AA8DBA2}"/>
    <hyperlink ref="C244" r:id="rId297" display="http://www.genenames.org/cgi-bin/gene_symbol_report?hgnc_id=4793" xr:uid="{FC0EC8C0-64EB-4766-9305-86F415A23C90}"/>
    <hyperlink ref="C245" r:id="rId298" display="http://www.genenames.org/cgi-bin/gene_symbol_report?hgnc_id=4977" xr:uid="{52548A01-1C72-4DD4-9344-39FB01806ADB}"/>
    <hyperlink ref="C246" r:id="rId299" display="http://www.genenames.org/cgi-bin/gene_symbol_report?hgnc_id=5010" xr:uid="{4CCB4B7B-27C5-4090-8C2B-38E4542C9734}"/>
    <hyperlink ref="C247" r:id="rId300" display="http://www.genenames.org/cgi-bin/gene_symbol_report?hgnc_id=5009" xr:uid="{BA944E9B-F6DA-403F-BDA3-693C524B34DE}"/>
    <hyperlink ref="C248" r:id="rId301" display="http://www.genenames.org/cgi-bin/gene_symbol_report?hgnc_id=26817" xr:uid="{483B6C97-84E4-4C7A-ADD6-85554E561ACD}"/>
    <hyperlink ref="C249" r:id="rId302" display="http://www.genenames.org/cgi-bin/gene_symbol_report?hgnc_id=5033" xr:uid="{0B23F781-C8E1-4AC8-B43E-0844B8884C80}"/>
    <hyperlink ref="C250" r:id="rId303" display="http://www.genenames.org/cgi-bin/gene_symbol_report?hgnc_id=23576" xr:uid="{846D37D6-4125-4219-8716-22D2B9DC567D}"/>
    <hyperlink ref="C251" r:id="rId304" display="http://www.genenames.org/cgi-bin/gene_symbol_report?hgnc_id=5101" xr:uid="{9F5F6E1F-A6D3-4093-B811-41DDE4737210}"/>
    <hyperlink ref="C252" r:id="rId305" display="http://www.genenames.org/cgi-bin/gene_symbol_report?hgnc_id=5102" xr:uid="{7E812F2C-5173-4113-BF12-3A6CF582F6CE}"/>
    <hyperlink ref="C253" r:id="rId306" display="http://www.genenames.org/cgi-bin/gene_symbol_report?hgnc_id=5109" xr:uid="{99DCEF72-88AB-48A6-9C26-A7BD1F9C7B81}"/>
    <hyperlink ref="C255" r:id="rId307" display="http://www.genenames.org/cgi-bin/gene_symbol_report?hgnc_id=5123" xr:uid="{262ABCB5-14CA-4BCF-8A2F-B2305E5B6CEF}"/>
    <hyperlink ref="C256" r:id="rId308" display="http://www.genenames.org/cgi-bin/gene_symbol_report?hgnc_id=5125" xr:uid="{2C9566B1-AB71-4789-8D1E-253F3BC2DF46}"/>
    <hyperlink ref="C257" r:id="rId309" display="http://www.genenames.org/cgi-bin/gene_symbol_report?hgnc_id=5134" xr:uid="{5FB374B8-C14B-4E28-9512-5FD14C6B5C18}"/>
    <hyperlink ref="C258" r:id="rId310" display="http://www.genenames.org/cgi-bin/gene_symbol_report?hgnc_id=5136" xr:uid="{82B1B511-3F37-4C41-A668-861277B9E984}"/>
    <hyperlink ref="C260" r:id="rId311" display="http://www.genenames.org/cgi-bin/gene_symbol_report?hgnc_id=5253" xr:uid="{4BE0F99F-0A33-484F-AA52-A2B6C7154FC4}"/>
    <hyperlink ref="C261" r:id="rId312" display="http://www.genenames.org/cgi-bin/gene_symbol_report?hgnc_id=5258" xr:uid="{1AE70DDF-92E7-4546-8C27-EA6BE38A1854}"/>
    <hyperlink ref="C265" r:id="rId313" display="http://www.genenames.org/cgi-bin/gene_symbol_report?hgnc_id=5467" xr:uid="{25E75ACD-642E-4A6B-AB63-1F665B10B9C3}"/>
    <hyperlink ref="C266" r:id="rId314" display="http://www.genenames.org/cgi-bin/gene_symbol_report?hgnc_id=5477" xr:uid="{85FEE1A1-B376-4459-8170-14877F6C20FF}"/>
    <hyperlink ref="C267" r:id="rId315" display="http://www.genenames.org/cgi-bin/gene_symbol_report?hgnc_id=5715" xr:uid="{917C4DAB-3611-457A-A1C1-D1A96E2557F3}"/>
    <hyperlink ref="C268" r:id="rId316" display="http://www.genenames.org/cgi-bin/gene_symbol_report?hgnc_id=5853" xr:uid="{116172FC-B75F-4D73-8D13-46CD3EDA90A2}"/>
    <hyperlink ref="C269" r:id="rId317" display="http://www.genenames.org/cgi-bin/gene_symbol_report?hgnc_id=13176" xr:uid="{6640C68D-E93C-4BBC-895C-B768F54DED06}"/>
    <hyperlink ref="C270" r:id="rId318" display="http://www.genenames.org/cgi-bin/gene_symbol_report?hgnc_id=6001" xr:uid="{AD55D903-BC24-4637-89FA-B1E731F5CADF}"/>
    <hyperlink ref="C271" r:id="rId319" display="http://www.genenames.org/cgi-bin/gene_symbol_report?hgnc_id=6006" xr:uid="{372A96F4-EF15-4C65-8527-8D28F7BFE3CE}"/>
    <hyperlink ref="C272" r:id="rId320" display="http://www.genenames.org/cgi-bin/gene_symbol_report?hgnc_id=6021" xr:uid="{9EF5F464-57D4-4978-B673-1FFDC31A4C73}"/>
    <hyperlink ref="C273" r:id="rId321" display="http://www.genenames.org/cgi-bin/gene_symbol_report?hgnc_id=6024" xr:uid="{AE0519A8-F703-4E12-A3FD-60721A0F2BBB}"/>
    <hyperlink ref="C274" r:id="rId322" display="http://www.genenames.org/cgi-bin/gene_symbol_report?hgnc_id=6119" xr:uid="{7ED0C977-4559-4149-9F84-CE3F6978B71E}"/>
    <hyperlink ref="C276" r:id="rId323" display="http://www.genenames.org/cgi-bin/gene_symbol_report?hgnc_id=6171" xr:uid="{5D3657E8-4C00-44E3-8E6E-9BC5205762BD}"/>
    <hyperlink ref="C278" r:id="rId324" display="http://www.genenames.org/cgi-bin/gene_symbol_report?hgnc_id=6190" xr:uid="{A316B70B-9794-4789-B661-30FE3DBA99C5}"/>
    <hyperlink ref="C280" r:id="rId325" display="http://www.genenames.org/cgi-bin/gene_symbol_report?hgnc_id=6193" xr:uid="{3B007234-1AC7-4C3C-BAF1-B0AFA1282C60}"/>
    <hyperlink ref="C281" r:id="rId326" display="http://www.genenames.org/cgi-bin/gene_symbol_report?hgnc_id=28917" xr:uid="{ED2365A5-BF6E-4CB0-AFC6-D39DC3FED781}"/>
    <hyperlink ref="C282" r:id="rId327" display="http://www.genenames.org/cgi-bin/gene_symbol_report?hgnc_id=6204" xr:uid="{93B17207-768F-4358-B9B1-76D0765B3599}"/>
    <hyperlink ref="C283" r:id="rId328" display="http://www.genenames.org/cgi-bin/gene_symbol_report?hgnc_id=13013" xr:uid="{851DA3FA-DDDE-4594-B1C9-DD5AB2E11E9D}"/>
    <hyperlink ref="C284" r:id="rId329" display="http://www.genenames.org/cgi-bin/gene_symbol_report?hgnc_id=17582" xr:uid="{B6E8A59A-F241-4569-9154-17050100AB6F}"/>
    <hyperlink ref="C285" r:id="rId330" display="http://www.genenames.org/cgi-bin/gene_symbol_report?hgnc_id=9886" xr:uid="{A4E3F78C-9B61-435E-BF6B-98903FD95E50}"/>
    <hyperlink ref="C286" r:id="rId331" display="http://www.genenames.org/cgi-bin/gene_symbol_report?hgnc_id=11114" xr:uid="{6C10A904-0186-4D0B-9D03-E593EE52BCC7}"/>
    <hyperlink ref="C287" r:id="rId332" display="http://www.genenames.org/cgi-bin/gene_symbol_report?hgnc_id=12637" xr:uid="{08B27B47-2FB6-4A9E-835B-032DB6AFA0EE}"/>
    <hyperlink ref="C288" r:id="rId333" display="http://www.genenames.org/cgi-bin/gene_symbol_report?hgnc_id=6307" xr:uid="{B3FC1773-7E40-4D32-9A32-C6543FAFCAE9}"/>
    <hyperlink ref="C289" r:id="rId334" display="http://www.genenames.org/cgi-bin/gene_symbol_report?hgnc_id=4021" xr:uid="{3DF27DB5-894B-4212-85FD-5062EB45D476}"/>
    <hyperlink ref="C290" r:id="rId335" display="http://www.genenames.org/cgi-bin/gene_symbol_report?hgnc_id=22219" xr:uid="{16903939-FAAA-4D2D-99E1-130BC067954C}"/>
    <hyperlink ref="C291" r:id="rId336" display="http://www.genenames.org/cgi-bin/gene_symbol_report?hgnc_id=6324" xr:uid="{32810154-C582-439F-97A6-4A6C7C49582F}"/>
    <hyperlink ref="C294" r:id="rId337" display="http://www.genenames.org/cgi-bin/gene_symbol_report?hgnc_id=2235" xr:uid="{37098602-0802-4BC6-AA80-D65F50300F2F}"/>
    <hyperlink ref="C295" r:id="rId338" display="http://www.genenames.org/cgi-bin/gene_symbol_report?hgnc_id=6363" xr:uid="{579C632F-188A-4D65-92FA-D9D4FC70A3D2}"/>
    <hyperlink ref="C300" r:id="rId339" display="http://www.genenames.org/cgi-bin/gene_symbol_report?hgnc_id=6467" xr:uid="{64FCE7A5-DE3D-451F-B1BD-457B13E861D3}"/>
    <hyperlink ref="C303" r:id="rId340" display="http://www.genenames.org/cgi-bin/gene_symbol_report?hgnc_id=6513" xr:uid="{6856E7C8-A3A9-4DAD-9F9E-5E8DFE3366C6}"/>
    <hyperlink ref="C304" r:id="rId341" display="http://www.genenames.org/cgi-bin/gene_symbol_report?hgnc_id=6524" xr:uid="{6697FD06-1BA0-49D2-B77C-29A4CBDD35B0}"/>
    <hyperlink ref="C305" r:id="rId342" display="http://www.genenames.org/cgi-bin/gene_symbol_report?hgnc_id=6528" xr:uid="{118F5229-8BCA-4B05-91B9-5F7A265CDF57}"/>
    <hyperlink ref="C306" r:id="rId343" display="http://www.genenames.org/cgi-bin/gene_symbol_report?hgnc_id=6586" xr:uid="{8C49B161-2EC8-42B4-9457-F42D85F9B400}"/>
    <hyperlink ref="C307" r:id="rId344" display="http://www.genenames.org/cgi-bin/gene_symbol_report?hgnc_id=6597" xr:uid="{4156ED04-2C4C-43D7-B76C-7C6EBACE6FB2}"/>
    <hyperlink ref="C309" r:id="rId345" display="http://www.genenames.org/cgi-bin/gene_symbol_report?hgnc_id=6641" xr:uid="{A82BC54B-4DA3-4100-98D0-0DD8BEF1EEA4}"/>
    <hyperlink ref="C310" r:id="rId346" display="http://www.genenames.org/cgi-bin/gene_symbol_report?hgnc_id=6642" xr:uid="{788C1BD2-B571-4DAB-83BD-850E0C459D7A}"/>
    <hyperlink ref="C311" r:id="rId347" display="http://www.genenames.org/cgi-bin/gene_symbol_report?hgnc_id=6679" xr:uid="{CC2A3FFB-0114-49C1-A727-D5F5D281F127}"/>
    <hyperlink ref="C312" r:id="rId348" display="http://www.genenames.org/cgi-bin/gene_symbol_report?hgnc_id=30991" xr:uid="{19E2D6A1-57B5-415E-8E01-D97EDEB254FE}"/>
    <hyperlink ref="C313" r:id="rId349" display="http://www.genenames.org/cgi-bin/gene_symbol_report?hgnc_id=6734" xr:uid="{159138C7-B116-4E35-875E-C53C93BFB274}"/>
    <hyperlink ref="C316" r:id="rId350" display="http://www.genenames.org/cgi-bin/gene_symbol_report?hgnc_id=6776" xr:uid="{508EB5A5-89FA-4803-A076-4D9ED005EEFD}"/>
    <hyperlink ref="C317" r:id="rId351" display="http://www.genenames.org/cgi-bin/gene_symbol_report?hgnc_id=6408" xr:uid="{5E192FD0-7DE1-428D-80A7-8B540F4660EB}"/>
    <hyperlink ref="C318" r:id="rId352" display="http://www.genenames.org/cgi-bin/gene_symbol_report?hgnc_id=29665" xr:uid="{0AA57538-0492-4786-9A49-7D9BA9810460}"/>
    <hyperlink ref="C319" r:id="rId353" display="http://www.genenames.org/cgi-bin/gene_symbol_report?hgnc_id=6819" xr:uid="{E801AA72-A1F5-4F11-81B3-8CEBC4CCC148}"/>
    <hyperlink ref="C320" r:id="rId354" display="http://www.genenames.org/cgi-bin/gene_symbol_report?hgnc_id=16259" xr:uid="{E3527A63-79CB-4E6B-929A-5B08E7E3D2FE}"/>
    <hyperlink ref="C323" r:id="rId355" display="http://www.genenames.org/cgi-bin/gene_symbol_report?hgnc_id=6844" xr:uid="{ADC2849F-7D1F-4D87-9C02-6400FC0DD3B1}"/>
    <hyperlink ref="C326" r:id="rId356" display="http://www.genenames.org/cgi-bin/gene_symbol_report?hgnc_id=6974" xr:uid="{11801880-A211-49DB-9DB6-08D75964464D}"/>
    <hyperlink ref="C327" r:id="rId357" display="http://www.genenames.org/cgi-bin/gene_symbol_report?hgnc_id=29633" xr:uid="{51D29F16-1AEF-4059-B315-803DA54BB72D}"/>
    <hyperlink ref="C328" r:id="rId358" display="http://www.genenames.org/cgi-bin/gene_symbol_report?hgnc_id=3498" xr:uid="{E5CA3394-435F-47D0-B14C-0F7E866D9903}"/>
    <hyperlink ref="C329" r:id="rId359" display="http://www.genenames.org/cgi-bin/gene_symbol_report?hgnc_id=11957" xr:uid="{79DB4607-9FD9-4FCC-BAC6-D057922DA5DA}"/>
    <hyperlink ref="C333" r:id="rId360" display="http://www.genenames.org/cgi-bin/gene_symbol_report?hgnc_id=7105" xr:uid="{90D7A790-2002-4BA5-9458-9D2D9525D91A}"/>
    <hyperlink ref="C334" r:id="rId361" display="http://www.genenames.org/cgi-bin/gene_symbol_report?hgnc_id=14334" xr:uid="{BD0F2F70-326D-48F5-A81F-B84AE097DBC0}"/>
    <hyperlink ref="C335" r:id="rId362" display="http://www.genenames.org/cgi-bin/gene_symbol_report?hgnc_id=7125" xr:uid="{6D0B9282-7719-4D90-9A82-6F8C360F2D5C}"/>
    <hyperlink ref="C296" r:id="rId363" display="http://www.genenames.org/cgi-bin/gene_symbol_report?hgnc_id=7132" xr:uid="{1564A4AF-6F29-48D3-B699-C77CB8537C6A}"/>
    <hyperlink ref="C298" r:id="rId364" display="http://www.genenames.org/cgi-bin/gene_symbol_report?hgnc_id=7133" xr:uid="{45ECB1E2-27B1-4D1A-998E-A28C61A63D7C}"/>
    <hyperlink ref="C297" r:id="rId365" display="http://www.genenames.org/cgi-bin/gene_symbol_report?hgnc_id=13726" xr:uid="{04153746-32B2-4A50-BEC2-8B94495AE512}"/>
    <hyperlink ref="C337" r:id="rId366" display="http://www.genenames.org/cgi-bin/gene_symbol_report?hgnc_id=7134" xr:uid="{080428DD-BAE0-4A39-A63F-D3037DD0067C}"/>
    <hyperlink ref="C338" r:id="rId367" display="http://www.genenames.org/cgi-bin/gene_symbol_report?hgnc_id=16063" xr:uid="{D8DAA0D4-E812-46FE-A021-B70CE0385C9E}"/>
    <hyperlink ref="C339" r:id="rId368" display="http://www.genenames.org/cgi-bin/gene_symbol_report?hgnc_id=16997" xr:uid="{EF08EB5A-D296-49F8-9CB8-82897A3A1EC7}"/>
    <hyperlink ref="C340" r:id="rId369" display="http://www.genenames.org/cgi-bin/gene_symbol_report?hgnc_id=7136" xr:uid="{E5F8E83F-0FD5-4644-9472-79BC916F9469}"/>
    <hyperlink ref="C341" r:id="rId370" display="http://www.genenames.org/cgi-bin/gene_symbol_report?hgnc_id=7137" xr:uid="{C90EB019-13D6-4C72-B2FB-29877897CC44}"/>
    <hyperlink ref="C342" r:id="rId371" display="http://www.genenames.org/cgi-bin/gene_symbol_report?hgnc_id=7138" xr:uid="{A7D0D9BD-A0BB-45B1-A1D9-391051D539E7}"/>
    <hyperlink ref="C343" r:id="rId372" display="http://www.genenames.org/cgi-bin/gene_symbol_report?hgnc_id=7180" xr:uid="{EB5BCBD5-08F8-4C25-8529-221C375BD9CC}"/>
    <hyperlink ref="C344" r:id="rId373" display="http://www.genenames.org/cgi-bin/gene_symbol_report?hgnc_id=4979" xr:uid="{93A798E3-A734-4D1D-BC4E-65340E9841D4}"/>
    <hyperlink ref="C349" r:id="rId374" display="http://www.genenames.org/cgi-bin/gene_symbol_report?hgnc_id=18585" xr:uid="{58874E15-CBA9-4AF8-9DBB-D6E309E256E8}"/>
    <hyperlink ref="C350" r:id="rId375" display="http://www.genenames.org/cgi-bin/gene_symbol_report?hgnc_id=7373" xr:uid="{45761BA9-1414-4656-A34A-A28DC4D002AE}"/>
    <hyperlink ref="C351" r:id="rId376" display="http://www.genenames.org/cgi-bin/gene_symbol_report?hgnc_id=7423" xr:uid="{4EF342B8-CE1D-4615-84A0-B555F2CC08DA}"/>
    <hyperlink ref="C352" r:id="rId377" display="http://www.genenames.org/cgi-bin/gene_symbol_report?hgnc_id=7508" xr:uid="{98C20C9A-4084-46F1-BC55-FD55557ABC73}"/>
    <hyperlink ref="C354" r:id="rId378" display="http://www.genenames.org/cgi-bin/gene_symbol_report?hgnc_id=7545" xr:uid="{15CAD16F-88B2-4413-AC0F-D554227C6F00}"/>
    <hyperlink ref="C356" r:id="rId379" display="http://www.genenames.org/cgi-bin/gene_symbol_report?hgnc_id=7555" xr:uid="{076AA882-F0BF-493B-BE7B-1D1E54A03A7B}"/>
    <hyperlink ref="C357" r:id="rId380" display="http://www.genenames.org/cgi-bin/gene_symbol_report?hgnc_id=7559" xr:uid="{E07B4FA3-F1E2-4EB9-8316-79AAB8D84291}"/>
    <hyperlink ref="C358" r:id="rId381" display="http://www.genenames.org/cgi-bin/gene_symbol_report?hgnc_id=7562" xr:uid="{500EE7F2-3994-49BB-868E-2B033B18C1D8}"/>
    <hyperlink ref="C360" r:id="rId382" display="http://www.genenames.org/cgi-bin/gene_symbol_report?hgnc_id=7629" xr:uid="{FC79FBE2-600A-4A2F-B2DD-1B2ABBAF64D3}"/>
    <hyperlink ref="C362" r:id="rId383" display="http://www.genenames.org/cgi-bin/gene_symbol_report?hgnc_id=15486" xr:uid="{31EA28E8-AD3C-4080-A9D4-547B2E99DDD3}"/>
    <hyperlink ref="C363" r:id="rId384" display="http://www.genenames.org/cgi-bin/gene_symbol_report?hgnc_id=7668" xr:uid="{DFD9CB01-E9C5-4F1B-B33B-D6A8E41BF3E4}"/>
    <hyperlink ref="C364" r:id="rId385" display="http://www.genenames.org/cgi-bin/gene_symbol_report?hgnc_id=7669" xr:uid="{30B367BC-AD60-4FEC-BF70-D3C8092C0FC3}"/>
    <hyperlink ref="C365" r:id="rId386" display="http://www.genenames.org/cgi-bin/gene_symbol_report?hgnc_id=7671" xr:uid="{85E616F5-515E-4163-9BFE-859B33C03EAE}"/>
    <hyperlink ref="C366" r:id="rId387" display="http://www.genenames.org/cgi-bin/gene_symbol_report?hgnc_id=7679" xr:uid="{DD85E292-55D8-4B60-A43F-703E5A1582E4}"/>
    <hyperlink ref="C369" r:id="rId388" display="http://www.genenames.org/cgi-bin/gene_symbol_report?hgnc_id=7782" xr:uid="{EC01D477-27E5-43C1-B4D4-18AA5CFF8B79}"/>
    <hyperlink ref="C370" r:id="rId389" display="http://www.genenames.org/cgi-bin/gene_symbol_report?hgnc_id=7785" xr:uid="{4ED74A6D-D71F-4B79-B65E-802792984FCB}"/>
    <hyperlink ref="C371" r:id="rId390" display="http://www.genenames.org/cgi-bin/gene_symbol_report?hgnc_id=7795" xr:uid="{44EB1AF8-C95F-490F-B1EC-7185AA2D4AB8}"/>
    <hyperlink ref="C373" r:id="rId391" display="http://www.genenames.org/cgi-bin/gene_symbol_report?hgnc_id=14906" xr:uid="{35C1D5CD-73D4-4F2F-BCAB-AF3E088DEE72}"/>
    <hyperlink ref="C374" r:id="rId392" display="http://www.genenames.org/cgi-bin/gene_symbol_report?hgnc_id=11825" xr:uid="{9A5E8A95-1A4C-41FE-9336-50665E8C5BD1}"/>
    <hyperlink ref="C375" r:id="rId393" display="http://www.genenames.org/cgi-bin/gene_symbol_report?hgnc_id=7871" xr:uid="{FD339B81-70BA-48EE-9C4B-FB868278F2B4}"/>
    <hyperlink ref="C377" r:id="rId394" display="http://www.genenames.org/cgi-bin/gene_symbol_report?hgnc_id=7882" xr:uid="{EB63B774-DF4E-468D-A2CD-B6FFBCA0BA3C}"/>
    <hyperlink ref="C380" r:id="rId395" display="http://www.genenames.org/cgi-bin/gene_symbol_report?hgnc_id=7982" xr:uid="{650B956C-3D3F-466E-9CAE-2BF1336BF40D}"/>
    <hyperlink ref="C384" r:id="rId396" display="http://www.genenames.org/cgi-bin/gene_symbol_report?hgnc_id=8033" xr:uid="{B97CB0C3-F284-4EA0-A09F-65F6DFF74225}"/>
    <hyperlink ref="C385" r:id="rId397" display="http://www.genenames.org/cgi-bin/gene_symbol_report?hgnc_id=8059" xr:uid="{34FC24C7-2B7F-4C88-BE90-9D684402D67A}"/>
    <hyperlink ref="C386" r:id="rId398" display="http://www.genenames.org/cgi-bin/gene_symbol_report?hgnc_id=8064" xr:uid="{8862C2CD-4F3E-45E2-8FDC-5BF3DC1B8817}"/>
    <hyperlink ref="C387" r:id="rId399" display="http://www.genenames.org/cgi-bin/gene_symbol_report?hgnc_id=8068" xr:uid="{BBE2C2C1-1679-40A3-B2BB-AE5EA0AA712F}"/>
    <hyperlink ref="C390" r:id="rId400" display="http://www.genenames.org/cgi-bin/gene_symbol_report?hgnc_id=23445" xr:uid="{C6BBFB83-576A-49FB-BFAD-C80A6B6A9858}"/>
    <hyperlink ref="C391" r:id="rId401" display="http://www.genenames.org/cgi-bin/gene_symbol_report?hgnc_id=9398" xr:uid="{0EE30FC4-B5BA-40E4-BE5C-71A1BD2B58AA}"/>
    <hyperlink ref="C392" r:id="rId402" display="http://www.genenames.org/cgi-bin/gene_symbol_report?hgnc_id=8134" xr:uid="{8019AAB7-BAC9-4AF3-8BFD-462E3E826A7C}"/>
    <hyperlink ref="C394" r:id="rId403" display="http://www.genenames.org/cgi-bin/gene_symbol_report?hgnc_id=15524" xr:uid="{527D4917-97C9-4A96-982B-8F826CDA0C7A}"/>
    <hyperlink ref="C398" r:id="rId404" display="http://www.genenames.org/cgi-bin/gene_symbol_report?hgnc_id=13071" xr:uid="{91DF43A6-EBB7-4E8D-8C65-7592B6B6C52B}"/>
    <hyperlink ref="C399" r:id="rId405" display="http://www.genenames.org/cgi-bin/gene_symbol_report?hgnc_id=8617" xr:uid="{698BC30A-4EBE-4205-8CA7-B00E19CE0EA9}"/>
    <hyperlink ref="C401" r:id="rId406" display="http://www.genenames.org/cgi-bin/gene_symbol_report?hgnc_id=8621" xr:uid="{1CDE6A57-C066-4F0D-B2CF-A3EAE626FE8C}"/>
    <hyperlink ref="C402" r:id="rId407" display="http://www.genenames.org/cgi-bin/gene_symbol_report?hgnc_id=8622" xr:uid="{4ECE2A37-A4C7-4935-BAB5-CC55C3E23F1A}"/>
    <hyperlink ref="C403" r:id="rId408" display="http://www.genenames.org/cgi-bin/gene_symbol_report?hgnc_id=30064" xr:uid="{DDCD0882-F1C1-4B4A-A7E2-07DC9F37E598}"/>
    <hyperlink ref="C404" r:id="rId409" display="http://www.genenames.org/cgi-bin/gene_symbol_report?hgnc_id=8632" xr:uid="{0407F8C6-393E-4FF8-BE70-765D118C2A1E}"/>
    <hyperlink ref="C405" r:id="rId410" display="http://www.genenames.org/cgi-bin/gene_symbol_report?hgnc_id=8727" xr:uid="{7B6BD718-8ACE-4C75-8FB2-2791DD1F75A4}"/>
    <hyperlink ref="C406" r:id="rId411" display="http://www.genenames.org/cgi-bin/gene_symbol_report?hgnc_id=8748" xr:uid="{88CB0139-3D55-4885-81A9-616A781899A5}"/>
    <hyperlink ref="C407" r:id="rId412" display="http://www.genenames.org/cgi-bin/gene_symbol_report?hgnc_id=18731" xr:uid="{97533838-3115-4C59-BDA9-6E6273971895}"/>
    <hyperlink ref="C408" r:id="rId413" display="http://www.genenames.org/cgi-bin/gene_symbol_report?hgnc_id=15580" xr:uid="{0090ABFD-4CD4-45ED-B5F5-AD75C722CDA3}"/>
    <hyperlink ref="C409" r:id="rId414" display="http://www.genenames.org/cgi-bin/gene_symbol_report?hgnc_id=8800" xr:uid="{450A6BD9-31C9-4B61-BD19-82E0019357ED}"/>
    <hyperlink ref="C411" r:id="rId415" display="http://www.genenames.org/cgi-bin/gene_symbol_report?hgnc_id=8804" xr:uid="{95713D9D-2B05-44FF-99E2-2E14EF59CFE2}"/>
    <hyperlink ref="C413" r:id="rId416" display="http://www.genenames.org/cgi-bin/gene_symbol_report?hgnc_id=8845" xr:uid="{ACAD4828-93B5-4FF4-BBF4-6A44CE809E0B}"/>
    <hyperlink ref="C414" r:id="rId417" display="http://www.genenames.org/cgi-bin/gene_symbol_report?hgnc_id=18145" xr:uid="{805B2A9F-7905-4BF9-9337-EDCF20F30C01}"/>
    <hyperlink ref="C416" r:id="rId418" display="http://www.genenames.org/cgi-bin/gene_symbol_report?hgnc_id=15514" xr:uid="{8E7B3033-C1C1-4393-A759-A0A4AF700A1E}"/>
    <hyperlink ref="C420" r:id="rId419" display="http://www.genenames.org/cgi-bin/gene_symbol_report?hgnc_id=8979" xr:uid="{241DC1E3-F1F7-4713-BC5C-A2463913E635}"/>
    <hyperlink ref="C421" r:id="rId420" display="http://www.genenames.org/cgi-bin/gene_symbol_report?hgnc_id=8986" xr:uid="{F2F91266-1A0E-49A9-AE16-7E33CB21B43C}"/>
    <hyperlink ref="C422" r:id="rId421" display="http://www.genenames.org/cgi-bin/gene_symbol_report?hgnc_id=14581" xr:uid="{DE9A3F92-F430-44A8-AEE2-D0D3F16218A2}"/>
    <hyperlink ref="C423" r:id="rId422" display="http://www.genenames.org/cgi-bin/gene_symbol_report?hgnc_id=9045" xr:uid="{593C557B-5C09-4B84-967B-85314D0ED68A}"/>
    <hyperlink ref="C424" r:id="rId423" display="http://www.genenames.org/cgi-bin/gene_symbol_report?hgnc_id=10880" xr:uid="{0F50D80E-77A3-45CD-8BCD-BC27C81AE799}"/>
    <hyperlink ref="C425" r:id="rId424" display="http://www.genenames.org/cgi-bin/gene_symbol_report?hgnc_id=9113" xr:uid="{F0F7F9B8-4D86-4642-A5D4-EC2C8221ACE4}"/>
    <hyperlink ref="C426" r:id="rId425" display="http://www.genenames.org/cgi-bin/gene_symbol_report?hgnc_id=9121" xr:uid="{7A8DDCD0-D44E-4111-98FD-DF46FFA9A1AB}"/>
    <hyperlink ref="C432" r:id="rId426" display="http://www.genenames.org/cgi-bin/gene_symbol_report?hgnc_id=9211" xr:uid="{09BBD7A6-655C-43CB-88C7-A1806835C341}"/>
    <hyperlink ref="C433" r:id="rId427" display="http://www.genenames.org/cgi-bin/gene_symbol_report?hgnc_id=9221" xr:uid="{E797BDF1-BDF1-4B7A-A54D-9E83BF0DFCB0}"/>
    <hyperlink ref="C434" r:id="rId428" display="http://www.genenames.org/cgi-bin/gene_symbol_report?hgnc_id=9236" xr:uid="{BAC8414C-22F4-4A1C-91B7-E5FA7681D1FC}"/>
    <hyperlink ref="C436" r:id="rId429" display="http://www.genenames.org/cgi-bin/gene_symbol_report?hgnc_id=9302" xr:uid="{401C1D9F-4AAE-41EA-9BAB-E2466F1043EB}"/>
    <hyperlink ref="C438" r:id="rId430" display="http://www.genenames.org/cgi-bin/gene_symbol_report?hgnc_id=9346" xr:uid="{DA93268A-6DC3-429B-A986-7F9135A8C0EA}"/>
    <hyperlink ref="C439" r:id="rId431" display="http://www.genenames.org/cgi-bin/gene_symbol_report?hgnc_id=14000" xr:uid="{89304B43-733C-4D70-8B59-0112FEB1CD15}"/>
    <hyperlink ref="C440" r:id="rId432" display="http://www.genenames.org/cgi-bin/gene_symbol_report?hgnc_id=9360" xr:uid="{5AE0055A-D10E-44B8-A655-8C7360F81CB7}"/>
    <hyperlink ref="C443" r:id="rId433" display="http://www.genenames.org/cgi-bin/gene_symbol_report?hgnc_id=9142" xr:uid="{E6A65092-B4C6-4141-AAA8-0A7E6CB0238D}"/>
    <hyperlink ref="C444" r:id="rId434" display="http://www.genenames.org/cgi-bin/gene_symbol_report?hgnc_id=9527" xr:uid="{699C8166-ABD6-47CB-8578-0F1B7ABB5F3A}"/>
    <hyperlink ref="C449" r:id="rId435" display="http://www.genenames.org/cgi-bin/gene_symbol_report?hgnc_id=17677" xr:uid="{27714380-F168-455E-9790-4CD9846A47C2}"/>
    <hyperlink ref="C452" r:id="rId436" display="http://www.genenames.org/cgi-bin/gene_symbol_report?hgnc_id=9822" xr:uid="{4BBB6665-9204-49F6-8B62-E33860E3C658}"/>
    <hyperlink ref="C458" r:id="rId437" display="http://www.genenames.org/cgi-bin/gene_symbol_report?hgnc_id=9842" xr:uid="{86B47137-FC36-476F-BF71-D90441E2AA66}"/>
    <hyperlink ref="C459" r:id="rId438" display="http://www.genenames.org/cgi-bin/gene_symbol_report?hgnc_id=14428" xr:uid="{F52ABDD5-C4AE-4CF5-94BC-EAB0ECE90CF4}"/>
    <hyperlink ref="C460" r:id="rId439" display="http://www.genenames.org/cgi-bin/gene_symbol_report?hgnc_id=9859" xr:uid="{42E278E3-347F-4045-A355-E881755B58B6}"/>
    <hyperlink ref="C461" r:id="rId440" display="http://www.genenames.org/cgi-bin/gene_symbol_report?hgnc_id=9864" xr:uid="{5789D311-FB80-406A-B2A1-CA0C88FC5A2E}"/>
    <hyperlink ref="C468" r:id="rId441" display="http://www.genenames.org/cgi-bin/gene_symbol_report?hgnc_id=14959" xr:uid="{C0069265-5511-41AD-9897-0223F2953995}"/>
    <hyperlink ref="C471" r:id="rId442" display="http://www.genenames.org/cgi-bin/gene_symbol_report?hgnc_id=9954" xr:uid="{83F2AAE1-7C52-4877-B392-22EF6FC9A044}"/>
    <hyperlink ref="C474" r:id="rId443" display="http://www.genenames.org/cgi-bin/gene_symbol_report?hgnc_id=686" xr:uid="{543A91AB-4D9C-48BF-9364-A2D68DF948A1}"/>
    <hyperlink ref="C477" r:id="rId444" display="http://www.genenames.org/cgi-bin/gene_symbol_report?hgnc_id=28349" xr:uid="{C1E43F49-93C5-4880-9BB7-02246D8B95DC}"/>
    <hyperlink ref="C479" r:id="rId445" display="http://www.genenames.org/cgi-bin/gene_symbol_report?hgnc_id=14539" xr:uid="{7D7EFCE3-3418-4E2A-8792-58DBBC6B67D7}"/>
    <hyperlink ref="C480" r:id="rId446" display="http://www.genenames.org/cgi-bin/gene_symbol_report?hgnc_id=10261" xr:uid="{ED891C59-E6AD-413C-8A45-85B9F962C6D4}"/>
    <hyperlink ref="C483" r:id="rId447" display="http://www.genenames.org/cgi-bin/gene_symbol_report?hgnc_id=10315" xr:uid="{B92E85D8-E98D-4680-B526-AD0569550981}"/>
    <hyperlink ref="C487" r:id="rId448" display="http://www.genenames.org/cgi-bin/gene_symbol_report?hgnc_id=10381" xr:uid="{43653B41-9F18-4993-9748-7DFD78597973}"/>
    <hyperlink ref="C502" r:id="rId449" display="http://www.genenames.org/cgi-bin/gene_symbol_report?hgnc_id=10816" xr:uid="{EEA79974-8EF9-4E60-A34C-BEE53F141689}"/>
    <hyperlink ref="C504" r:id="rId450" display="http://www.genenames.org/cgi-bin/gene_symbol_report?hgnc_id=10661" xr:uid="{7531535F-1A9E-4BFA-81BE-C407BF604916}"/>
    <hyperlink ref="C511" r:id="rId451" display="http://www.genenames.org/cgi-bin/gene_symbol_report?hgnc_id=15848" xr:uid="{E83DC5A2-18ED-4466-94D9-EFB0EAD7526A}"/>
    <hyperlink ref="C513" r:id="rId452" display="http://www.genenames.org/cgi-bin/gene_symbol_report?hgnc_id=10760" xr:uid="{6CDD40B4-9D0B-4CC5-AC1F-6F392B4E5A36}"/>
    <hyperlink ref="C515" r:id="rId453" display="http://www.genenames.org/cgi-bin/gene_symbol_report?hgnc_id=18420" xr:uid="{712611A7-1DC2-455B-A4F5-33CED961F5B0}"/>
    <hyperlink ref="C518" r:id="rId454" display="http://www.genenames.org/cgi-bin/gene_symbol_report?hgnc_id=10768" xr:uid="{007648F7-584B-40E7-AC1E-6BEBD1BCEA3F}"/>
    <hyperlink ref="C520" r:id="rId455" display="http://www.genenames.org/cgi-bin/gene_symbol_report?hgnc_id=29605" xr:uid="{D9AB3A3F-4783-43E7-B75E-F29C26EC9344}"/>
    <hyperlink ref="C519" r:id="rId456" display="http://www.genenames.org/cgi-bin/gene_symbol_report?hgnc_id=10774" xr:uid="{F97F8DE8-8438-4FDD-899F-216011617BC8}"/>
    <hyperlink ref="C521" r:id="rId457" display="http://www.genenames.org/cgi-bin/gene_symbol_report?hgnc_id=10820" xr:uid="{498FC08E-8DA4-4B45-B1EB-995377E70733}"/>
    <hyperlink ref="C522" r:id="rId458" display="http://www.genenames.org/cgi-bin/gene_symbol_report?hgnc_id=10830" xr:uid="{486FF556-B884-4223-816B-2001AD5B384F}"/>
    <hyperlink ref="C525" r:id="rId459" display="http://www.genenames.org/cgi-bin/gene_symbol_report?hgnc_id=11020" xr:uid="{E108C3BB-1DA7-41D5-AAEB-1B07563D9125}"/>
    <hyperlink ref="C526" r:id="rId460" display="http://www.genenames.org/cgi-bin/gene_symbol_report?hgnc_id=8642" xr:uid="{B8926671-F7D8-4CEA-BCD6-447085F64DF3}"/>
    <hyperlink ref="C530" r:id="rId461" display="http://www.genenames.org/cgi-bin/gene_symbol_report?hgnc_id=11100" xr:uid="{F4FF0A96-2412-4C21-AC4B-15DF990C4277}"/>
    <hyperlink ref="C533" r:id="rId462" display="http://www.genenames.org/cgi-bin/gene_symbol_report?hgnc_id=11111" xr:uid="{F5525A6C-6870-449D-A1B4-BF6E3B39A31A}"/>
    <hyperlink ref="C534" r:id="rId463" display="http://www.genenames.org/cgi-bin/gene_symbol_report?hgnc_id=11119" xr:uid="{3F95908F-72D9-4835-99E0-3FB19159B1FC}"/>
    <hyperlink ref="C535" r:id="rId464" display="http://www.genenames.org/cgi-bin/gene_symbol_report?hgnc_id=30542" xr:uid="{7E68AA8D-6996-4183-A64E-56F11375C4AB}"/>
    <hyperlink ref="C536" r:id="rId465" display="http://www.genenames.org/cgi-bin/gene_symbol_report?hgnc_id=19383" xr:uid="{132F3166-7172-4B19-9249-3AC451A5AE38}"/>
    <hyperlink ref="C539" r:id="rId466" display="http://www.genenames.org/cgi-bin/gene_symbol_report?hgnc_id=11195" xr:uid="{CCD78193-EF04-44CB-AD25-12982C1DC552}"/>
    <hyperlink ref="C540" r:id="rId467" display="http://www.genenames.org/cgi-bin/gene_symbol_report?hgnc_id=30615" xr:uid="{2D64BE90-2AAF-4820-BAC3-66438F80268C}"/>
    <hyperlink ref="C542" r:id="rId468" display="http://www.genenames.org/cgi-bin/gene_symbol_report?hgnc_id=19744" xr:uid="{38A2F8CB-A3F0-4E06-846B-5A619E685318}"/>
    <hyperlink ref="C544" r:id="rId469" display="http://www.genenames.org/cgi-bin/gene_symbol_report?hgnc_id=10783" xr:uid="{1F92EEF7-9D0A-43EC-BA7C-0B45B3BE470A}"/>
    <hyperlink ref="C545" r:id="rId470" display="http://www.genenames.org/cgi-bin/gene_symbol_report?hgnc_id=10785" xr:uid="{30AFDE56-AAAE-48E3-A8D9-6471C329F7A8}"/>
    <hyperlink ref="C546" r:id="rId471" display="http://www.genenames.org/cgi-bin/gene_symbol_report?hgnc_id=11340" xr:uid="{624F14FA-21B7-447F-A41E-D085059B5E6E}"/>
    <hyperlink ref="C547" r:id="rId472" display="http://www.genenames.org/cgi-bin/gene_symbol_report?hgnc_id=15592" xr:uid="{19A33FE8-4F91-4388-B903-588DE2207D8C}"/>
    <hyperlink ref="C548" r:id="rId473" display="http://www.genenames.org/cgi-bin/gene_symbol_report?hgnc_id=11335" xr:uid="{8785E445-2337-48D6-AC46-D686A2FEAE40}"/>
    <hyperlink ref="C549" r:id="rId474" display="http://www.genenames.org/cgi-bin/gene_symbol_report?hgnc_id=11336" xr:uid="{5CB4E2E0-0A21-4D65-BC5F-5568195615E6}"/>
    <hyperlink ref="C550" r:id="rId475" display="http://www.genenames.org/cgi-bin/gene_symbol_report?hgnc_id=11338" xr:uid="{A3CC2BAA-6A16-4F75-AB7B-DFB330DDD8EC}"/>
    <hyperlink ref="C556" r:id="rId476" display="http://www.genenames.org/cgi-bin/gene_symbol_report?hgnc_id=17101" xr:uid="{02641961-572A-4662-85A0-CD193485B4BF}"/>
    <hyperlink ref="C557" r:id="rId477" display="http://www.genenames.org/cgi-bin/gene_symbol_report?hgnc_id=11491" xr:uid="{8C0D4C9B-A96F-41D9-8783-A70460FDF8E7}"/>
    <hyperlink ref="C558" r:id="rId478" display="http://www.genenames.org/cgi-bin/gene_symbol_report?hgnc_id=11547" xr:uid="{06AE6EBB-5A86-4DCC-9F78-A33418523934}"/>
    <hyperlink ref="C559" r:id="rId479" display="http://www.genenames.org/cgi-bin/gene_symbol_report?hgnc_id=11556" xr:uid="{05579438-DD99-4DFE-8E08-F3352C5218BA}"/>
    <hyperlink ref="C560" r:id="rId480" display="http://www.genenames.org/cgi-bin/gene_symbol_report?hgnc_id=11557" xr:uid="{0875882F-EE23-43BD-990E-EEEDF8527345}"/>
    <hyperlink ref="C562" r:id="rId481" display="http://www.genenames.org/cgi-bin/gene_symbol_report?hgnc_id=11612" xr:uid="{2E7F4E2D-ABBE-4A1C-9684-415EC5F93DB8}"/>
    <hyperlink ref="C563" r:id="rId482" display="http://www.genenames.org/cgi-bin/gene_symbol_report?hgnc_id=11623" xr:uid="{666C9A42-02B7-4E02-BE2B-F724721B2B2F}"/>
    <hyperlink ref="C564" r:id="rId483" display="http://www.genenames.org/cgi-bin/gene_symbol_report?hgnc_id=11633" xr:uid="{5E451790-E29C-43E7-BDE2-48E029673B93}"/>
    <hyperlink ref="C565" r:id="rId484" display="http://www.genenames.org/cgi-bin/gene_symbol_report?hgnc_id=11640" xr:uid="{2CFB168A-5984-4793-A022-5413ADBEAF89}"/>
    <hyperlink ref="C566" r:id="rId485" display="http://www.genenames.org/cgi-bin/gene_symbol_report?hgnc_id=11641" xr:uid="{C0180461-91A2-4691-B996-F07347B473D8}"/>
    <hyperlink ref="C567" r:id="rId486" display="http://www.genenames.org/cgi-bin/gene_symbol_report?hgnc_id=11648" xr:uid="{9BD5F9C1-AEC5-4C73-A1AB-B4E4DACD98C1}"/>
    <hyperlink ref="C568" r:id="rId487" display="http://www.genenames.org/cgi-bin/gene_symbol_report?hgnc_id=13463" xr:uid="{2CB537B7-142A-4225-8E56-7621098A2722}"/>
    <hyperlink ref="C571" r:id="rId488" display="http://www.genenames.org/cgi-bin/gene_symbol_report?hgnc_id=29484" xr:uid="{36E962B4-F31F-4BCD-AA73-4797C7921953}"/>
    <hyperlink ref="C572" r:id="rId489" display="http://www.genenames.org/cgi-bin/gene_symbol_report?hgnc_id=25941" xr:uid="{DEA6FE6C-83AD-43CF-B094-1D92EDC42A89}"/>
    <hyperlink ref="C573" r:id="rId490" display="http://www.genenames.org/cgi-bin/gene_symbol_report?hgnc_id=11752" xr:uid="{C24CC9BC-B278-4F3E-B8E8-A4AC2C9C51B6}"/>
    <hyperlink ref="C574" r:id="rId491" display="http://www.genenames.org/cgi-bin/gene_symbol_report?hgnc_id=11758" xr:uid="{1A09396D-BA38-458C-8560-DD2EE0015C64}"/>
    <hyperlink ref="C575" r:id="rId492" display="http://www.genenames.org/cgi-bin/gene_symbol_report?hgnc_id=13630" xr:uid="{A10BED88-6F4E-4962-B126-4D4512746590}"/>
    <hyperlink ref="C576" r:id="rId493" display="http://www.genenames.org/cgi-bin/gene_symbol_report?hgnc_id=11763" xr:uid="{4CCE0D17-4341-452F-9D5C-401FE53AF41A}"/>
    <hyperlink ref="C579" r:id="rId494" display="http://www.genenames.org/cgi-bin/gene_symbol_report?hgnc_id=22964" xr:uid="{3A65688A-8E4B-4420-B9D4-C87D3CB67D4D}"/>
    <hyperlink ref="C581" r:id="rId495" display="http://www.genenames.org/cgi-bin/gene_symbol_report?hgnc_id=5056" xr:uid="{BCAE160D-A8E2-4662-8EC9-CB01B0FAE2B6}"/>
    <hyperlink ref="C582" r:id="rId496" display="http://www.genenames.org/cgi-bin/gene_symbol_report?hgnc_id=13532" xr:uid="{9B3DD24A-127F-4EF3-A0B2-7C100AA0092C}"/>
    <hyperlink ref="C584" r:id="rId497" display="http://www.genenames.org/cgi-bin/gene_symbol_report?hgnc_id=11876" xr:uid="{DDE5FB46-3DD2-4E09-90CF-D233E6FF942B}"/>
    <hyperlink ref="C585" r:id="rId498" display="http://www.genenames.org/cgi-bin/gene_symbol_report?hgnc_id=11896" xr:uid="{3ED4D24A-59C4-4396-9D9A-BA73052761A8}"/>
    <hyperlink ref="C586" r:id="rId499" display="http://www.genenames.org/cgi-bin/gene_symbol_report?hgnc_id=11912" xr:uid="{4A230940-52A8-4612-9D77-33C9D4BB348B}"/>
    <hyperlink ref="C587" r:id="rId500" display="http://www.genenames.org/cgi-bin/gene_symbol_report?hgnc_id=11913" xr:uid="{5BBA8BE2-7DDC-4908-A5EC-79E854B5E73E}"/>
    <hyperlink ref="C588" r:id="rId501" display="http://www.genenames.org/cgi-bin/gene_symbol_report?hgnc_id=11986" xr:uid="{139C1EA8-EF7C-4067-BCBC-821E13C8EA80}"/>
    <hyperlink ref="C590" r:id="rId502" display="http://www.genenames.org/cgi-bin/gene_symbol_report?hgnc_id=12012" xr:uid="{C5B3EC8B-10AC-48FF-ABFD-2CEF30628333}"/>
    <hyperlink ref="C591" r:id="rId503" display="http://www.genenames.org/cgi-bin/gene_symbol_report?hgnc_id=12013" xr:uid="{E1D9E393-AE2B-4707-BAFF-C17C7F1AE190}"/>
    <hyperlink ref="C592" r:id="rId504" display="http://www.genenames.org/cgi-bin/gene_symbol_report?hgnc_id=12017" xr:uid="{842CF459-13C6-45F2-ADEC-49D3D2A6D7A2}"/>
    <hyperlink ref="C593" r:id="rId505" display="http://www.genenames.org/cgi-bin/gene_symbol_report?hgnc_id=12027" xr:uid="{03454DC6-0AD8-4019-AB09-7CEF98300833}"/>
    <hyperlink ref="C595" r:id="rId506" display="http://www.genenames.org/cgi-bin/gene_symbol_report?hgnc_id=12155" xr:uid="{EB29517D-DD03-4327-8A0A-E4FDBEF19806}"/>
    <hyperlink ref="C596" r:id="rId507" display="http://www.genenames.org/cgi-bin/gene_symbol_report?hgnc_id=12252" xr:uid="{230997B6-550C-4423-89DA-6E804305C611}"/>
    <hyperlink ref="C597" r:id="rId508" display="http://www.genenames.org/cgi-bin/gene_symbol_report?hgnc_id=12271" xr:uid="{35ACC81B-5057-4B29-B662-910BF30A0C04}"/>
    <hyperlink ref="C598" r:id="rId509" display="http://www.genenames.org/cgi-bin/gene_symbol_report?hgnc_id=11812" xr:uid="{39E79FE5-DB20-4CEB-AED6-BC008B2D8C35}"/>
    <hyperlink ref="C599" r:id="rId510" display="http://www.genenames.org/cgi-bin/gene_symbol_report?hgnc_id=9975" xr:uid="{8B85DC90-6751-43E8-8E6F-AA4EBCB88E32}"/>
    <hyperlink ref="C600" r:id="rId511" display="http://www.genenames.org/cgi-bin/gene_symbol_report?hgnc_id=16290" xr:uid="{78C2A13B-D221-4F4D-A5E6-20C53BE68C8A}"/>
    <hyperlink ref="C601" r:id="rId512" display="http://www.genenames.org/cgi-bin/gene_symbol_report?hgnc_id=12305" xr:uid="{ECE99B2B-33CA-4E8C-9420-65C55641C22A}"/>
    <hyperlink ref="C605" r:id="rId513" display="http://www.genenames.org/cgi-bin/gene_symbol_report?hgnc_id=21586" xr:uid="{99891C77-0186-46B5-B084-0BA015098196}"/>
    <hyperlink ref="C607" r:id="rId514" display="http://www.genenames.org/cgi-bin/gene_symbol_report?hgnc_id=12453" xr:uid="{0758D593-55F4-4E14-BA5D-A5D42CD8EA08}"/>
    <hyperlink ref="C611" r:id="rId515" display="http://www.genenames.org/cgi-bin/gene_symbol_report?hgnc_id=12629" xr:uid="{BEDC5F10-A440-4F4E-AAFB-86E639556374}"/>
    <hyperlink ref="C615" r:id="rId516" display="http://www.genenames.org/cgi-bin/gene_symbol_report?hgnc_id=17792" xr:uid="{BFDDE77D-6395-4C5D-B779-231D652CCD75}"/>
    <hyperlink ref="C617" r:id="rId517" display="http://www.genenames.org/cgi-bin/gene_symbol_report?hgnc_id=12766" xr:uid="{5D2367A0-2504-4C1D-BB45-59415A9F9A10}"/>
    <hyperlink ref="C618" r:id="rId518" display="http://www.genenames.org/cgi-bin/gene_symbol_report?hgnc_id=18081" xr:uid="{4BB4D2A9-CCAB-41C5-BB29-EF94D2E16DE3}"/>
    <hyperlink ref="C622" r:id="rId519" display="http://www.genenames.org/cgi-bin/gene_symbol_report?hgnc_id=24042" xr:uid="{BA3B8DFE-E4CC-4C6F-A112-DF94EDA6F2E5}"/>
    <hyperlink ref="C625" r:id="rId520" display="http://www.genenames.org/cgi-bin/gene_symbol_report?hgnc_id=12825" xr:uid="{4BC2DC52-5431-4260-99BD-32C1714F1086}"/>
    <hyperlink ref="C627" r:id="rId521" display="http://www.genenames.org/cgi-bin/gene_symbol_report?hgnc_id=12851" xr:uid="{6A23AE1B-B1FB-4789-ABFF-6E9A8FF9DB7B}"/>
    <hyperlink ref="C628" r:id="rId522" display="http://www.genenames.org/cgi-bin/gene_symbol_report?hgnc_id=12930" xr:uid="{E6D81302-D2E5-42F4-A49E-80D1E26333E8}"/>
    <hyperlink ref="C629" r:id="rId523" display="http://www.genenames.org/cgi-bin/gene_symbol_report?hgnc_id=12989" xr:uid="{6D39F6D3-629E-4F66-A8DE-825E6485CD43}"/>
    <hyperlink ref="C630" r:id="rId524" display="http://www.genenames.org/cgi-bin/gene_symbol_report?hgnc_id=15489" xr:uid="{571A97F4-A390-45AC-943A-55A531AD18FF}"/>
    <hyperlink ref="C631" r:id="rId525" display="http://www.genenames.org/cgi-bin/gene_symbol_report?hgnc_id=11955" xr:uid="{5BA06793-5A15-4E3D-BA2C-1887F60529B3}"/>
    <hyperlink ref="C632" r:id="rId526" display="http://www.genenames.org/cgi-bin/gene_symbol_report?hgnc_id=24605" xr:uid="{A953E0FD-5DDD-4342-9CD8-E3F267687A6B}"/>
    <hyperlink ref="C633" r:id="rId527" display="http://www.genenames.org/cgi-bin/gene_symbol_report?hgnc_id=23019" xr:uid="{E30D43DF-6CFD-43AA-8B73-80FD34EAD29F}"/>
    <hyperlink ref="C4" r:id="rId528" display="http://www.genenames.org/cgi-bin/gene_symbol_report?hgnc_id=34" xr:uid="{405B66EA-1064-4635-9CDD-80657EB8F912}"/>
    <hyperlink ref="C6" r:id="rId529" display="http://www.genenames.org/cgi-bin/gene_symbol_report?hgnc_id=61" xr:uid="{BEFC48D0-445E-498B-8420-187C002225B2}"/>
    <hyperlink ref="C77" r:id="rId530" display="http://www.genenames.org/cgi-bin/gene_symbol_report?hgnc_id=1500" xr:uid="{28BE9FEA-EC94-465F-A6F4-D1C0051F4F77}"/>
    <hyperlink ref="C78" r:id="rId531" display="http://www.genenames.org/cgi-bin/gene_symbol_report?hgnc_id=1509" xr:uid="{9A95AF14-4D15-466A-806A-A0DCA4124EA3}"/>
    <hyperlink ref="C182" r:id="rId532" display="http://www.genenames.org/cgi-bin/gene_symbol_report?hgnc_id=25829" xr:uid="{6D85F18D-ED2D-422E-9F16-F7EF8F0288C3}"/>
    <hyperlink ref="C194" r:id="rId533" display="http://www.genenames.org/cgi-bin/gene_symbol_report?hgnc_id=3590" xr:uid="{762E6045-3D20-4D13-803F-E22104B195A9}"/>
    <hyperlink ref="C209" r:id="rId534" display="http://www.genenames.org/cgi-bin/gene_symbol_report?hgnc_id=3754" xr:uid="{A2123674-80C7-43EE-BAF4-0EA2987EEFBC}"/>
    <hyperlink ref="C217" r:id="rId535" display="http://www.genenames.org/cgi-bin/gene_symbol_report?hgnc_id=3954" xr:uid="{B97AF841-571A-467F-847A-466FE71862B7}"/>
    <hyperlink ref="C218" r:id="rId536" display="http://www.genenames.org/cgi-bin/gene_symbol_report?hgnc_id=19136" xr:uid="{41EF006B-FB4A-435D-A14E-E1D294A9D529}"/>
    <hyperlink ref="C254" r:id="rId537" display="http://www.genenames.org/cgi-bin/gene_symbol_report?hgnc_id=5112" xr:uid="{0B4E9C1C-03FB-4BAD-9619-5E7B8089E1B0}"/>
    <hyperlink ref="C332" r:id="rId538" display="http://www.genenames.org/cgi-bin/gene_symbol_report?hgnc_id=16877" xr:uid="{D3FA84A1-0A76-4796-9B11-43E4D47165BC}"/>
    <hyperlink ref="C393" r:id="rId539" display="http://www.genenames.org/cgi-bin/gene_symbol_report?hgnc_id=8522" xr:uid="{8A94669C-C204-43FE-99E4-7712C1F883F4}"/>
    <hyperlink ref="C396" r:id="rId540" display="http://www.genenames.org/cgi-bin/gene_symbol_report?hgnc_id=17068" xr:uid="{94BE8745-6F0E-476B-9194-DEDD8DB4525D}"/>
    <hyperlink ref="C435" r:id="rId541" display="http://www.genenames.org/cgi-bin/gene_symbol_report?hgnc_id=9277" xr:uid="{77B2DA9E-94A7-441C-B26B-24E94E17EEA2}"/>
    <hyperlink ref="C448" r:id="rId542" display="http://www.genenames.org/cgi-bin/gene_symbol_report?hgnc_id=9766" xr:uid="{FAB1B218-DBBD-47CE-8CD4-DD1314159419}"/>
    <hyperlink ref="C451" r:id="rId543" display="http://www.genenames.org/cgi-bin/gene_symbol_report?hgnc_id=9816" xr:uid="{EA891717-D9F0-4E26-A15B-BB16FA4B3351}"/>
    <hyperlink ref="C454" r:id="rId544" display="http://www.genenames.org/cgi-bin/gene_symbol_report?hgnc_id=9823" xr:uid="{E7B9D35D-B73E-47AF-8BD7-64E691B17EE7}"/>
    <hyperlink ref="C456" r:id="rId545" display="http://www.genenames.org/cgi-bin/gene_symbol_report?hgnc_id=9831" xr:uid="{E304CBB7-5B96-4832-9775-A6AE1E8808B0}"/>
    <hyperlink ref="C457" r:id="rId546" display="http://www.genenames.org/cgi-bin/gene_symbol_report?hgnc_id=9832" xr:uid="{2DFBE18C-B08D-4D18-A689-9ECEE5FB4D95}"/>
    <hyperlink ref="C469" r:id="rId547" display="http://www.genenames.org/cgi-bin/gene_symbol_report?hgnc_id=9905" xr:uid="{FF97451F-E37B-440E-9544-48043D7DBB45}"/>
    <hyperlink ref="C503" r:id="rId548" display="http://www.genenames.org/cgi-bin/gene_symbol_report?hgnc_id=10597" xr:uid="{44ED368F-390D-40EE-987C-359746083D7B}"/>
    <hyperlink ref="C505" r:id="rId549" display="http://www.genenames.org/cgi-bin/gene_symbol_report?hgnc_id=10680" xr:uid="{BE63B716-0A64-4FB9-BACD-9B7EB232D5D1}"/>
    <hyperlink ref="C523" r:id="rId550" display="http://www.genenames.org/cgi-bin/gene_symbol_report?hgnc_id=15454" xr:uid="{F6BB514C-F657-4A31-A047-1DA064E1134D}"/>
    <hyperlink ref="C553" r:id="rId551" display="http://www.genenames.org/cgi-bin/gene_symbol_report?hgnc_id=11429" xr:uid="{0AB468FB-094D-4BA3-A15D-AA178E4FB94F}"/>
    <hyperlink ref="C554" r:id="rId552" display="http://www.genenames.org/cgi-bin/gene_symbol_report?hgnc_id=11445" xr:uid="{CFAEDEB3-630F-4A62-A4ED-C174D65241D8}"/>
    <hyperlink ref="C606" r:id="rId553" display="http://www.genenames.org/cgi-bin/gene_symbol_report?hgnc_id=12440" xr:uid="{2C4A844A-8BD5-45A5-A2BA-C11980CC9F7F}"/>
    <hyperlink ref="C609" r:id="rId554" display="http://www.genenames.org/cgi-bin/gene_symbol_report?hgnc_id=23147" xr:uid="{50B7D9C3-9CB9-440E-8306-EBC65D3EC345}"/>
    <hyperlink ref="C619" r:id="rId555" display="http://www.genenames.org/cgi-bin/gene_symbol_report?hgnc_id=25522" xr:uid="{A88DAD16-604E-41EB-A424-2EECF31C8F2D}"/>
    <hyperlink ref="C626" r:id="rId556" display="http://www.genenames.org/cgi-bin/gene_symbol_report?hgnc_id=12829" xr:uid="{565B7A14-0CB3-4BA4-A5C8-BF37996D222A}"/>
    <hyperlink ref="C510" r:id="rId557" display="http://www.genenames.org/cgi-bin/gene_symbol_report?hgnc_id=15848" xr:uid="{F1F1F642-C672-415F-AB3E-95EE9FB95C4F}"/>
    <hyperlink ref="C3" r:id="rId558" location="!/hgnc_id/HGNC:23336" xr:uid="{48B067D0-3455-4172-BCC2-0FD8B91D0E3E}"/>
    <hyperlink ref="C5" r:id="rId559" location="!/hgnc_id/HGNC:48" xr:uid="{8C15EFCD-296D-4781-B782-511EF7DEE2DF}"/>
    <hyperlink ref="C10" r:id="rId560" location="!/hgnc_id/HGNC:25070" xr:uid="{55BCEDCB-6E53-4C85-B005-30DAC18ACD0B}"/>
    <hyperlink ref="C14" r:id="rId561" location="!/hgnc_id/HGNC:186" xr:uid="{8578377B-27F0-4D81-A1B6-788F00B3D1EE}"/>
    <hyperlink ref="C18" r:id="rId562" location="!/hgnc_id/HGNC:362" xr:uid="{48F64A05-7A8F-4903-94FE-8EC64E3C9DCF}"/>
    <hyperlink ref="C25" r:id="rId563" location="!/hgnc_id/HGNC:29186" xr:uid="{93ECB058-36C5-401F-A84A-7E78D33BF579}"/>
    <hyperlink ref="C26" r:id="rId564" location="!/hgnc_id/HGNC:566" xr:uid="{DBB7B383-F84E-4677-A8AA-8DB83B905E80}"/>
    <hyperlink ref="C36" r:id="rId565" location="!/hgnc_id/HGNC:23805" xr:uid="{CD450EEE-AD5F-40B2-BA68-ACEDE8D5A439}"/>
    <hyperlink ref="C39" r:id="rId566" location="!/hgnc_id/HGNC:882" xr:uid="{3BDE0CAC-7DA2-47D4-A65E-0811AA1D3026}"/>
    <hyperlink ref="C48" r:id="rId567" location="!/hgnc_id/HGNC:994" xr:uid="{17389BB0-4F9B-4528-9BC4-362023A9F646}"/>
    <hyperlink ref="C54" r:id="rId568" location="!/hgnc_id/HGNC:25657" xr:uid="{D07911A3-13DE-43A9-B70D-AD0822114DF2}"/>
    <hyperlink ref="C69" r:id="rId569" location="!/hgnc_id/HGNC:25657" xr:uid="{6415092D-800C-4261-9810-D93DE299BE2B}"/>
    <hyperlink ref="C71" r:id="rId570" location="!/hgnc_id/HGNC:1455" xr:uid="{7D4C46F2-F544-408B-92F0-243BC11D1C66}"/>
    <hyperlink ref="C94" r:id="rId571" location="!/hgnc_id/HGNC:1713" xr:uid="{1A88E83F-BC11-4193-8C92-894B8F5F36C6}"/>
    <hyperlink ref="C96" r:id="rId572" location="!/hgnc_id/HGNC:1744" xr:uid="{4D5351F8-D7A9-4579-ADD8-2FB906C9078C}"/>
    <hyperlink ref="C109" r:id="rId573" location="!/hgnc_id/HGNC:1836" xr:uid="{D886A350-6A4A-4BD3-A476-13D92B3FD0A4}"/>
    <hyperlink ref="C130" r:id="rId574" location="!/hgnc_id/HGNC:2439" xr:uid="{DD9C6FA9-B1A2-427C-9C1B-D59C61730446}"/>
    <hyperlink ref="C131" r:id="rId575" location="!/hgnc_id/HGNC:26169" xr:uid="{D2A99F47-8CFD-416B-826D-421CE1D53E61}"/>
    <hyperlink ref="C132" r:id="rId576" location="!/hgnc_id/HGNC:13723" xr:uid="{345199B6-3E8C-4830-B5AD-38072CD7165F}"/>
    <hyperlink ref="C134" r:id="rId577" location="!/hgnc_id/HGNC:2561" xr:uid="{FB45226D-7E0F-4587-AB34-B60558D68563}"/>
    <hyperlink ref="C140" r:id="rId578" location="!/hgnc_id/HGNC:18674" xr:uid="{41201D28-26CB-4416-90BB-D4B6CDEF875D}"/>
    <hyperlink ref="C165" r:id="rId579" location="!/hgnc_id/HGNC:3416" xr:uid="{E61A3DC2-98C2-4A59-9BB7-652D94C5C661}"/>
    <hyperlink ref="C228" r:id="rId580" location="!/hgnc_id/HGNC:4237" xr:uid="{4C494A9B-97B9-4945-A341-5D22F2029472}"/>
    <hyperlink ref="C229" r:id="rId581" location="!/hgnc_id/HGNC:4238" xr:uid="{1A88D5F3-0305-4D34-8494-053987FE96A3}"/>
    <hyperlink ref="C239" r:id="rId582" location="!/hgnc_id/HGNC:4238" xr:uid="{DC0A8345-20B6-4E63-BE87-1D3518A438C5}"/>
    <hyperlink ref="C262" r:id="rId583" location="!/hgnc_id/HGNC:5244" xr:uid="{6EB81FBC-9937-448B-A754-D74CEAE236A9}"/>
    <hyperlink ref="C275" r:id="rId584" location="!/hgnc_id/HGNC:5358" xr:uid="{6C4E7CAB-AEA7-49BA-BAA0-BF62A0885FA3}"/>
    <hyperlink ref="C277" r:id="rId585" location="!/hgnc_id/HGNC:26926" xr:uid="{3FEE88F5-6D5F-4CE9-A281-BA05562748FA}"/>
    <hyperlink ref="C293" r:id="rId586" location="!/hgnc_id/HGNC:6348" xr:uid="{8515D84C-FD68-4BEA-93F2-DB9A22063BBF}"/>
    <hyperlink ref="C302" r:id="rId587" location="!/all?query=LAMTOR2" xr:uid="{78ECA355-095F-41C3-80A1-DEFF2C731A39}"/>
    <hyperlink ref="C308" r:id="rId588" location="!/hgnc_id/HGNC:6601" xr:uid="{EA31F6D8-DD28-4450-8850-5974FAA561A7}"/>
    <hyperlink ref="C314" r:id="rId589" location="!/hgnc_id/HGNC:1968" xr:uid="{2048E5A3-FF36-4B05-BF34-9A09591D3DE8}"/>
    <hyperlink ref="C315" r:id="rId590" location="!/hgnc_id/HGNC:6742" xr:uid="{4A3C369B-5758-4451-AE7A-4230176EC827}"/>
    <hyperlink ref="C397" r:id="rId591" location="!/hgnc_id/HGNC:8609" xr:uid="{DF2C8A3C-30A1-4A47-9AE9-F89335BDF6C8}"/>
    <hyperlink ref="C412" r:id="rId592" location="!/hgnc_id/HGNC:20418" xr:uid="{C413CED2-2E5B-4A96-8F43-18A6EF2C4C11}"/>
    <hyperlink ref="C417" r:id="rId593" location="!/hgnc_id/HGNC:8957" xr:uid="{F7928394-5D1B-4256-877B-B7B26F18D76B}"/>
    <hyperlink ref="C418" r:id="rId594" location="!/hgnc_id/HGNC:8974" xr:uid="{55EFF777-C72C-49A4-9C73-4AF5B937EC56}"/>
    <hyperlink ref="C442" r:id="rId595" location="!/hgnc_id/HGNC:25031" xr:uid="{35355541-1718-497D-B00A-230FEF67C3E3}"/>
    <hyperlink ref="C450" r:id="rId596" location="!/hgnc_id/HGNC:9802" xr:uid="{F4B65329-59AA-4763-AAE3-952E4EC537DF}"/>
    <hyperlink ref="C462" r:id="rId597" location="!/hgnc_id/HGNC:9871" xr:uid="{10CD155A-FBCF-4A7F-9343-A87928728445}"/>
    <hyperlink ref="C463" r:id="rId598" location="!/hgnc_id/HGNC:9872" xr:uid="{62C4D761-3E85-434C-83FB-C659C46AD58E}"/>
    <hyperlink ref="C464" r:id="rId599" location="!/hgnc_id/HGNC:9874" xr:uid="{C63D0AA9-EC7E-4A86-BFAB-452368C9171A}"/>
    <hyperlink ref="C465" r:id="rId600" location="!/hgnc_id/HGNC:15828" xr:uid="{90048B2E-A41D-49F0-934A-A347140E2C06}"/>
    <hyperlink ref="C467" r:id="rId601" location="!/hgnc_id/HGNC:9889" xr:uid="{8ED3E47A-4849-44AE-AFDB-72DB41DAD63B}"/>
    <hyperlink ref="C476" r:id="rId602" location="!/hgnc_id/HGNC:10023" xr:uid="{DCF54F4A-3A68-4BF8-A9BB-C988E61CBD0C}"/>
    <hyperlink ref="C478" r:id="rId603" location="!/hgnc_id/HGNC:10031" xr:uid="{5F8FF0BF-A973-4274-9C5D-7DF11856DAE3}"/>
    <hyperlink ref="C482" r:id="rId604" location="!/hgnc_id/HGNC:10306" xr:uid="{B68CD480-E3D1-4142-B5C1-4BCF11BAC8FF}"/>
    <hyperlink ref="C484" r:id="rId605" location="!/hgnc_id/HGNC:10327" xr:uid="{58706F66-A804-4626-8E3E-7C4106243590}"/>
    <hyperlink ref="C488" r:id="rId606" location="!/hgnc_id/HGNC:10383" xr:uid="{35450B75-A454-4304-8182-68757996F6DE}"/>
    <hyperlink ref="C489" r:id="rId607" location="!/hgnc_id/HGNC:10387" xr:uid="{9C93F42F-F292-483D-BF86-317CCCDAA742}"/>
    <hyperlink ref="C493" r:id="rId608" location="!/hgnc_id/HGNC:10414" xr:uid="{B7301DE0-D5D8-4153-94D4-68A9FD5BB1C9}"/>
    <hyperlink ref="C495" r:id="rId609" location="!/hgnc_id/HGNC:10447" xr:uid="{73B74BBE-8781-477B-B98E-E2EF81996A46}"/>
    <hyperlink ref="C496" r:id="rId610" location="!/hgnc_id/HGNC:17271" xr:uid="{73E8B45B-EFDB-443D-A658-1883F46525C4}"/>
    <hyperlink ref="C499" r:id="rId611" location="!/hgnc_id/HGNC:1348" xr:uid="{2FFE5296-ED27-43B9-B441-740B28529581}"/>
    <hyperlink ref="C500" r:id="rId612" location="!/hgnc_id/HGNC:1349" xr:uid="{CF065B8B-D07C-4764-A6D6-1036B41E07E4}"/>
    <hyperlink ref="C514" r:id="rId613" location="!/hgnc_id/HGNC:15573" xr:uid="{D3A61D02-243E-47EC-A569-BCD5078447BE}"/>
    <hyperlink ref="C516" r:id="rId614" location="!/hgnc_id/HGNC:12950" xr:uid="{5E3228E1-FC32-4A7F-BF61-2D1E156B3638}"/>
    <hyperlink ref="C517" r:id="rId615" location="!/hgnc_id/HGNC:10765" xr:uid="{6073450A-3EDB-4EB3-A966-A8A2244452FA}"/>
    <hyperlink ref="C527" r:id="rId616" location="!/hgnc_id/HGNC:23845" xr:uid="{34C38CEC-2B84-4C70-9894-BC451A5146E5}"/>
    <hyperlink ref="C532" r:id="rId617" location="!/hgnc_id/HGNC:11107" xr:uid="{876DAFCE-E20A-4783-B256-43DDE9BC33CA}"/>
    <hyperlink ref="C538" r:id="rId618" location="!/hgnc_id/HGNC:11188" xr:uid="{CFD7734E-A778-4CF8-9916-260BAEC8EC09}"/>
    <hyperlink ref="C543" r:id="rId619" location="!/hgnc_id/HGNC:11303" xr:uid="{5BD77D77-8FE6-4234-932C-BF9853F8570E}"/>
    <hyperlink ref="C551" r:id="rId620" location="!/hgnc_id/HGNC:11355" xr:uid="{CC89917E-1E1F-4F04-B884-EE13018465FE}"/>
    <hyperlink ref="C561" r:id="rId621" location="!/hgnc_id/HGNC:11577" xr:uid="{D206A55E-9ED1-41CA-BEE8-6B38A7815C4F}"/>
    <hyperlink ref="C569" r:id="rId622" location="!/hgnc_id/HGNC:11727" xr:uid="{65A354C0-2D95-4EAC-BDFC-E6A1BC021ED4}"/>
    <hyperlink ref="C594" r:id="rId623" location="!/hgnc_id/HGNC:20456" xr:uid="{A6352488-76D2-4618-9327-F79F33D0D570}"/>
    <hyperlink ref="C608" r:id="rId624" location="!/hgnc_id/HGNC:23156" xr:uid="{EDCFAF63-B21D-40A1-BF66-EA5A55C21647}"/>
    <hyperlink ref="C610" r:id="rId625" location="!/hgnc_id/HGNC:25792" xr:uid="{FBC47D35-7566-4B0A-971B-870EA608571C}"/>
    <hyperlink ref="C613" r:id="rId626" location="!/hgnc_id/HGNC:2183" xr:uid="{638CCE77-D6E4-4FF0-BACF-6F9989BD4629}"/>
    <hyperlink ref="C614" r:id="rId627" location="!/hgnc_id/HGNC:14579" xr:uid="{C683E86F-EE24-466F-8476-7EA21DC56201}"/>
  </hyperlinks>
  <pageMargins left="0.7" right="0.7" top="0.75" bottom="0.75" header="0.3" footer="0.3"/>
  <pageSetup orientation="portrait" r:id="rId62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Data 14 Germ.Gene.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tz, Jason Ross</dc:creator>
  <cp:lastModifiedBy>Schwartz, Jason Ross</cp:lastModifiedBy>
  <dcterms:created xsi:type="dcterms:W3CDTF">2020-11-19T15:48:24Z</dcterms:created>
  <dcterms:modified xsi:type="dcterms:W3CDTF">2020-11-19T15:48:35Z</dcterms:modified>
</cp:coreProperties>
</file>